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eber/Documents/papers/GSK3 embryo metabolism /"/>
    </mc:Choice>
  </mc:AlternateContent>
  <xr:revisionPtr revIDLastSave="0" documentId="8_{29B421CE-4817-0445-8C1F-B22932CC1389}" xr6:coauthVersionLast="47" xr6:coauthVersionMax="47" xr10:uidLastSave="{00000000-0000-0000-0000-000000000000}"/>
  <bookViews>
    <workbookView xWindow="10680" yWindow="500" windowWidth="40520" windowHeight="20000" xr2:uid="{4F477560-8113-AD46-B982-E68402073D0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44" i="1" l="1"/>
  <c r="W144" i="1"/>
  <c r="V144" i="1"/>
  <c r="U144" i="1"/>
  <c r="T144" i="1"/>
  <c r="Y138" i="1"/>
  <c r="W138" i="1"/>
  <c r="V138" i="1"/>
  <c r="U138" i="1"/>
  <c r="T138" i="1"/>
  <c r="Y125" i="1"/>
  <c r="W125" i="1"/>
  <c r="V125" i="1"/>
  <c r="U125" i="1"/>
  <c r="T125" i="1"/>
  <c r="Y115" i="1"/>
  <c r="W115" i="1"/>
  <c r="V115" i="1"/>
  <c r="U115" i="1"/>
  <c r="T115" i="1"/>
  <c r="Y106" i="1"/>
  <c r="W106" i="1"/>
  <c r="V106" i="1"/>
  <c r="U106" i="1"/>
  <c r="T106" i="1"/>
  <c r="Y114" i="1"/>
  <c r="W114" i="1"/>
  <c r="V114" i="1"/>
  <c r="U114" i="1"/>
  <c r="T114" i="1"/>
  <c r="Y107" i="1"/>
  <c r="W107" i="1"/>
  <c r="V107" i="1"/>
  <c r="U107" i="1"/>
  <c r="T107" i="1"/>
  <c r="X107" i="1" s="1"/>
  <c r="Y136" i="1"/>
  <c r="W136" i="1"/>
  <c r="V136" i="1"/>
  <c r="U136" i="1"/>
  <c r="T136" i="1"/>
  <c r="Y117" i="1"/>
  <c r="W117" i="1"/>
  <c r="V117" i="1"/>
  <c r="U117" i="1"/>
  <c r="T117" i="1"/>
  <c r="X117" i="1" s="1"/>
  <c r="Y100" i="1"/>
  <c r="W100" i="1"/>
  <c r="V100" i="1"/>
  <c r="U100" i="1"/>
  <c r="T100" i="1"/>
  <c r="Y126" i="1"/>
  <c r="W126" i="1"/>
  <c r="V126" i="1"/>
  <c r="U126" i="1"/>
  <c r="T126" i="1"/>
  <c r="X126" i="1" s="1"/>
  <c r="Y139" i="1"/>
  <c r="W139" i="1"/>
  <c r="V139" i="1"/>
  <c r="U139" i="1"/>
  <c r="T139" i="1"/>
  <c r="Y121" i="1"/>
  <c r="W121" i="1"/>
  <c r="V121" i="1"/>
  <c r="U121" i="1"/>
  <c r="T121" i="1"/>
  <c r="Y122" i="1"/>
  <c r="W122" i="1"/>
  <c r="V122" i="1"/>
  <c r="U122" i="1"/>
  <c r="T122" i="1"/>
  <c r="Y124" i="1"/>
  <c r="W124" i="1"/>
  <c r="V124" i="1"/>
  <c r="U124" i="1"/>
  <c r="T124" i="1"/>
  <c r="Y132" i="1"/>
  <c r="W132" i="1"/>
  <c r="V132" i="1"/>
  <c r="U132" i="1"/>
  <c r="T132" i="1"/>
  <c r="Y112" i="1"/>
  <c r="W112" i="1"/>
  <c r="V112" i="1"/>
  <c r="U112" i="1"/>
  <c r="T112" i="1"/>
  <c r="Y127" i="1"/>
  <c r="W127" i="1"/>
  <c r="V127" i="1"/>
  <c r="U127" i="1"/>
  <c r="T127" i="1"/>
  <c r="Y140" i="1"/>
  <c r="W140" i="1"/>
  <c r="V140" i="1"/>
  <c r="U140" i="1"/>
  <c r="T140" i="1"/>
  <c r="Y110" i="1"/>
  <c r="W110" i="1"/>
  <c r="V110" i="1"/>
  <c r="U110" i="1"/>
  <c r="T110" i="1"/>
  <c r="Y133" i="1"/>
  <c r="W133" i="1"/>
  <c r="V133" i="1"/>
  <c r="U133" i="1"/>
  <c r="T133" i="1"/>
  <c r="Y142" i="1"/>
  <c r="W142" i="1"/>
  <c r="V142" i="1"/>
  <c r="U142" i="1"/>
  <c r="T142" i="1"/>
  <c r="Y83" i="1"/>
  <c r="W83" i="1"/>
  <c r="V83" i="1"/>
  <c r="U83" i="1"/>
  <c r="T83" i="1"/>
  <c r="Y104" i="1"/>
  <c r="W104" i="1"/>
  <c r="V104" i="1"/>
  <c r="U104" i="1"/>
  <c r="T104" i="1"/>
  <c r="Y116" i="1"/>
  <c r="W116" i="1"/>
  <c r="V116" i="1"/>
  <c r="U116" i="1"/>
  <c r="T116" i="1"/>
  <c r="Y141" i="1"/>
  <c r="W141" i="1"/>
  <c r="V141" i="1"/>
  <c r="U141" i="1"/>
  <c r="T141" i="1"/>
  <c r="Y137" i="1"/>
  <c r="W137" i="1"/>
  <c r="V137" i="1"/>
  <c r="U137" i="1"/>
  <c r="T137" i="1"/>
  <c r="X137" i="1" s="1"/>
  <c r="Y120" i="1"/>
  <c r="W120" i="1"/>
  <c r="V120" i="1"/>
  <c r="U120" i="1"/>
  <c r="T120" i="1"/>
  <c r="Y129" i="1"/>
  <c r="W129" i="1"/>
  <c r="V129" i="1"/>
  <c r="U129" i="1"/>
  <c r="T129" i="1"/>
  <c r="Y134" i="1"/>
  <c r="W134" i="1"/>
  <c r="V134" i="1"/>
  <c r="U134" i="1"/>
  <c r="T134" i="1"/>
  <c r="Y88" i="1"/>
  <c r="W88" i="1"/>
  <c r="V88" i="1"/>
  <c r="U88" i="1"/>
  <c r="T88" i="1"/>
  <c r="Y143" i="1"/>
  <c r="W143" i="1"/>
  <c r="V143" i="1"/>
  <c r="U143" i="1"/>
  <c r="T143" i="1"/>
  <c r="Y108" i="1"/>
  <c r="W108" i="1"/>
  <c r="V108" i="1"/>
  <c r="U108" i="1"/>
  <c r="T108" i="1"/>
  <c r="X108" i="1" s="1"/>
  <c r="Y94" i="1"/>
  <c r="W94" i="1"/>
  <c r="V94" i="1"/>
  <c r="U94" i="1"/>
  <c r="T94" i="1"/>
  <c r="Y130" i="1"/>
  <c r="W130" i="1"/>
  <c r="V130" i="1"/>
  <c r="U130" i="1"/>
  <c r="T130" i="1"/>
  <c r="Y119" i="1"/>
  <c r="W119" i="1"/>
  <c r="V119" i="1"/>
  <c r="U119" i="1"/>
  <c r="T119" i="1"/>
  <c r="Y91" i="1"/>
  <c r="W91" i="1"/>
  <c r="V91" i="1"/>
  <c r="U91" i="1"/>
  <c r="T91" i="1"/>
  <c r="X91" i="1" s="1"/>
  <c r="Y111" i="1"/>
  <c r="W111" i="1"/>
  <c r="V111" i="1"/>
  <c r="U111" i="1"/>
  <c r="T111" i="1"/>
  <c r="Y97" i="1"/>
  <c r="W97" i="1"/>
  <c r="V97" i="1"/>
  <c r="U97" i="1"/>
  <c r="T97" i="1"/>
  <c r="Y85" i="1"/>
  <c r="W85" i="1"/>
  <c r="V85" i="1"/>
  <c r="U85" i="1"/>
  <c r="T85" i="1"/>
  <c r="Y105" i="1"/>
  <c r="W105" i="1"/>
  <c r="V105" i="1"/>
  <c r="U105" i="1"/>
  <c r="T105" i="1"/>
  <c r="Y113" i="1"/>
  <c r="W113" i="1"/>
  <c r="V113" i="1"/>
  <c r="U113" i="1"/>
  <c r="T113" i="1"/>
  <c r="Y135" i="1"/>
  <c r="W135" i="1"/>
  <c r="V135" i="1"/>
  <c r="U135" i="1"/>
  <c r="T135" i="1"/>
  <c r="Y118" i="1"/>
  <c r="W118" i="1"/>
  <c r="V118" i="1"/>
  <c r="U118" i="1"/>
  <c r="T118" i="1"/>
  <c r="Y123" i="1"/>
  <c r="W123" i="1"/>
  <c r="V123" i="1"/>
  <c r="U123" i="1"/>
  <c r="T123" i="1"/>
  <c r="Y103" i="1"/>
  <c r="W103" i="1"/>
  <c r="V103" i="1"/>
  <c r="U103" i="1"/>
  <c r="T103" i="1"/>
  <c r="Y128" i="1"/>
  <c r="W128" i="1"/>
  <c r="V128" i="1"/>
  <c r="U128" i="1"/>
  <c r="T128" i="1"/>
  <c r="Y131" i="1"/>
  <c r="W131" i="1"/>
  <c r="V131" i="1"/>
  <c r="U131" i="1"/>
  <c r="T131" i="1"/>
  <c r="Y98" i="1"/>
  <c r="W98" i="1"/>
  <c r="V98" i="1"/>
  <c r="U98" i="1"/>
  <c r="T98" i="1"/>
  <c r="Y82" i="1"/>
  <c r="W82" i="1"/>
  <c r="V82" i="1"/>
  <c r="U82" i="1"/>
  <c r="T82" i="1"/>
  <c r="Y101" i="1"/>
  <c r="W101" i="1"/>
  <c r="V101" i="1"/>
  <c r="U101" i="1"/>
  <c r="T101" i="1"/>
  <c r="Y92" i="1"/>
  <c r="W92" i="1"/>
  <c r="V92" i="1"/>
  <c r="U92" i="1"/>
  <c r="T92" i="1"/>
  <c r="Y93" i="1"/>
  <c r="W93" i="1"/>
  <c r="V93" i="1"/>
  <c r="U93" i="1"/>
  <c r="T93" i="1"/>
  <c r="Y96" i="1"/>
  <c r="W96" i="1"/>
  <c r="V96" i="1"/>
  <c r="U96" i="1"/>
  <c r="T96" i="1"/>
  <c r="Y109" i="1"/>
  <c r="W109" i="1"/>
  <c r="V109" i="1"/>
  <c r="U109" i="1"/>
  <c r="T109" i="1"/>
  <c r="Y102" i="1"/>
  <c r="W102" i="1"/>
  <c r="V102" i="1"/>
  <c r="U102" i="1"/>
  <c r="T102" i="1"/>
  <c r="Y90" i="1"/>
  <c r="W90" i="1"/>
  <c r="V90" i="1"/>
  <c r="U90" i="1"/>
  <c r="T90" i="1"/>
  <c r="Y95" i="1"/>
  <c r="W95" i="1"/>
  <c r="V95" i="1"/>
  <c r="U95" i="1"/>
  <c r="T95" i="1"/>
  <c r="Y78" i="1"/>
  <c r="W78" i="1"/>
  <c r="V78" i="1"/>
  <c r="U78" i="1"/>
  <c r="T78" i="1"/>
  <c r="Y84" i="1"/>
  <c r="W84" i="1"/>
  <c r="V84" i="1"/>
  <c r="U84" i="1"/>
  <c r="T84" i="1"/>
  <c r="Y87" i="1"/>
  <c r="W87" i="1"/>
  <c r="V87" i="1"/>
  <c r="U87" i="1"/>
  <c r="T87" i="1"/>
  <c r="Y99" i="1"/>
  <c r="W99" i="1"/>
  <c r="V99" i="1"/>
  <c r="U99" i="1"/>
  <c r="T99" i="1"/>
  <c r="Y89" i="1"/>
  <c r="W89" i="1"/>
  <c r="V89" i="1"/>
  <c r="U89" i="1"/>
  <c r="T89" i="1"/>
  <c r="X89" i="1" s="1"/>
  <c r="Y62" i="1"/>
  <c r="W62" i="1"/>
  <c r="V62" i="1"/>
  <c r="U62" i="1"/>
  <c r="T62" i="1"/>
  <c r="Y86" i="1"/>
  <c r="W86" i="1"/>
  <c r="V86" i="1"/>
  <c r="U86" i="1"/>
  <c r="T86" i="1"/>
  <c r="Y69" i="1"/>
  <c r="W69" i="1"/>
  <c r="V69" i="1"/>
  <c r="U69" i="1"/>
  <c r="T69" i="1"/>
  <c r="Y81" i="1"/>
  <c r="W81" i="1"/>
  <c r="V81" i="1"/>
  <c r="U81" i="1"/>
  <c r="T81" i="1"/>
  <c r="X81" i="1" s="1"/>
  <c r="Y72" i="1"/>
  <c r="W72" i="1"/>
  <c r="V72" i="1"/>
  <c r="U72" i="1"/>
  <c r="T72" i="1"/>
  <c r="Y76" i="1"/>
  <c r="W76" i="1"/>
  <c r="V76" i="1"/>
  <c r="U76" i="1"/>
  <c r="T76" i="1"/>
  <c r="Y77" i="1"/>
  <c r="W77" i="1"/>
  <c r="V77" i="1"/>
  <c r="U77" i="1"/>
  <c r="T77" i="1"/>
  <c r="Y68" i="1"/>
  <c r="W68" i="1"/>
  <c r="V68" i="1"/>
  <c r="U68" i="1"/>
  <c r="T68" i="1"/>
  <c r="Y75" i="1"/>
  <c r="W75" i="1"/>
  <c r="V75" i="1"/>
  <c r="U75" i="1"/>
  <c r="T75" i="1"/>
  <c r="Y80" i="1"/>
  <c r="W80" i="1"/>
  <c r="V80" i="1"/>
  <c r="U80" i="1"/>
  <c r="T80" i="1"/>
  <c r="Y73" i="1"/>
  <c r="W73" i="1"/>
  <c r="V73" i="1"/>
  <c r="U73" i="1"/>
  <c r="T73" i="1"/>
  <c r="Y74" i="1"/>
  <c r="W74" i="1"/>
  <c r="V74" i="1"/>
  <c r="U74" i="1"/>
  <c r="T74" i="1"/>
  <c r="Y71" i="1"/>
  <c r="W71" i="1"/>
  <c r="V71" i="1"/>
  <c r="U71" i="1"/>
  <c r="T71" i="1"/>
  <c r="Y70" i="1"/>
  <c r="W70" i="1"/>
  <c r="V70" i="1"/>
  <c r="U70" i="1"/>
  <c r="T70" i="1"/>
  <c r="X70" i="1" s="1"/>
  <c r="Y59" i="1"/>
  <c r="W59" i="1"/>
  <c r="V59" i="1"/>
  <c r="U59" i="1"/>
  <c r="T59" i="1"/>
  <c r="Y61" i="1"/>
  <c r="W61" i="1"/>
  <c r="V61" i="1"/>
  <c r="U61" i="1"/>
  <c r="T61" i="1"/>
  <c r="Y65" i="1"/>
  <c r="W65" i="1"/>
  <c r="V65" i="1"/>
  <c r="U65" i="1"/>
  <c r="T65" i="1"/>
  <c r="Y60" i="1"/>
  <c r="W60" i="1"/>
  <c r="V60" i="1"/>
  <c r="U60" i="1"/>
  <c r="T60" i="1"/>
  <c r="Y67" i="1"/>
  <c r="W67" i="1"/>
  <c r="V67" i="1"/>
  <c r="U67" i="1"/>
  <c r="T67" i="1"/>
  <c r="Y56" i="1"/>
  <c r="W56" i="1"/>
  <c r="V56" i="1"/>
  <c r="U56" i="1"/>
  <c r="T56" i="1"/>
  <c r="X56" i="1" s="1"/>
  <c r="Y58" i="1"/>
  <c r="W58" i="1"/>
  <c r="V58" i="1"/>
  <c r="U58" i="1"/>
  <c r="T58" i="1"/>
  <c r="Y66" i="1"/>
  <c r="W66" i="1"/>
  <c r="V66" i="1"/>
  <c r="U66" i="1"/>
  <c r="T66" i="1"/>
  <c r="Y63" i="1"/>
  <c r="W63" i="1"/>
  <c r="V63" i="1"/>
  <c r="U63" i="1"/>
  <c r="T63" i="1"/>
  <c r="Y57" i="1"/>
  <c r="W57" i="1"/>
  <c r="V57" i="1"/>
  <c r="U57" i="1"/>
  <c r="T57" i="1"/>
  <c r="X57" i="1" s="1"/>
  <c r="Y64" i="1"/>
  <c r="W64" i="1"/>
  <c r="V64" i="1"/>
  <c r="U64" i="1"/>
  <c r="T64" i="1"/>
  <c r="Y54" i="1"/>
  <c r="W54" i="1"/>
  <c r="V54" i="1"/>
  <c r="U54" i="1"/>
  <c r="T54" i="1"/>
  <c r="Y50" i="1"/>
  <c r="W50" i="1"/>
  <c r="V50" i="1"/>
  <c r="U50" i="1"/>
  <c r="T50" i="1"/>
  <c r="Y52" i="1"/>
  <c r="W52" i="1"/>
  <c r="V52" i="1"/>
  <c r="U52" i="1"/>
  <c r="T52" i="1"/>
  <c r="X52" i="1" s="1"/>
  <c r="Y48" i="1"/>
  <c r="W48" i="1"/>
  <c r="V48" i="1"/>
  <c r="U48" i="1"/>
  <c r="T48" i="1"/>
  <c r="Y49" i="1"/>
  <c r="W49" i="1"/>
  <c r="V49" i="1"/>
  <c r="U49" i="1"/>
  <c r="T49" i="1"/>
  <c r="X49" i="1" s="1"/>
  <c r="Y51" i="1"/>
  <c r="W51" i="1"/>
  <c r="V51" i="1"/>
  <c r="U51" i="1"/>
  <c r="T51" i="1"/>
  <c r="Y53" i="1"/>
  <c r="W53" i="1"/>
  <c r="V53" i="1"/>
  <c r="U53" i="1"/>
  <c r="T53" i="1"/>
  <c r="Y55" i="1"/>
  <c r="W55" i="1"/>
  <c r="V55" i="1"/>
  <c r="U55" i="1"/>
  <c r="T55" i="1"/>
  <c r="Y41" i="1"/>
  <c r="W41" i="1"/>
  <c r="V41" i="1"/>
  <c r="U41" i="1"/>
  <c r="T41" i="1"/>
  <c r="X41" i="1" s="1"/>
  <c r="Y43" i="1"/>
  <c r="W43" i="1"/>
  <c r="V43" i="1"/>
  <c r="U43" i="1"/>
  <c r="T43" i="1"/>
  <c r="Y47" i="1"/>
  <c r="W47" i="1"/>
  <c r="V47" i="1"/>
  <c r="U47" i="1"/>
  <c r="T47" i="1"/>
  <c r="Y45" i="1"/>
  <c r="W45" i="1"/>
  <c r="V45" i="1"/>
  <c r="U45" i="1"/>
  <c r="T45" i="1"/>
  <c r="Y39" i="1"/>
  <c r="W39" i="1"/>
  <c r="V39" i="1"/>
  <c r="U39" i="1"/>
  <c r="T39" i="1"/>
  <c r="X39" i="1" s="1"/>
  <c r="Y34" i="1"/>
  <c r="W34" i="1"/>
  <c r="V34" i="1"/>
  <c r="U34" i="1"/>
  <c r="T34" i="1"/>
  <c r="Y40" i="1"/>
  <c r="W40" i="1"/>
  <c r="V40" i="1"/>
  <c r="U40" i="1"/>
  <c r="T40" i="1"/>
  <c r="X40" i="1" s="1"/>
  <c r="Y38" i="1"/>
  <c r="W38" i="1"/>
  <c r="V38" i="1"/>
  <c r="U38" i="1"/>
  <c r="T38" i="1"/>
  <c r="Y37" i="1"/>
  <c r="W37" i="1"/>
  <c r="V37" i="1"/>
  <c r="U37" i="1"/>
  <c r="T37" i="1"/>
  <c r="Y36" i="1"/>
  <c r="W36" i="1"/>
  <c r="V36" i="1"/>
  <c r="U36" i="1"/>
  <c r="T36" i="1"/>
  <c r="Y35" i="1"/>
  <c r="W35" i="1"/>
  <c r="V35" i="1"/>
  <c r="U35" i="1"/>
  <c r="T35" i="1"/>
  <c r="X35" i="1" s="1"/>
  <c r="Y32" i="1"/>
  <c r="W32" i="1"/>
  <c r="V32" i="1"/>
  <c r="U32" i="1"/>
  <c r="T32" i="1"/>
  <c r="Y33" i="1"/>
  <c r="W33" i="1"/>
  <c r="V33" i="1"/>
  <c r="U33" i="1"/>
  <c r="T33" i="1"/>
  <c r="X33" i="1" s="1"/>
  <c r="Y30" i="1"/>
  <c r="W30" i="1"/>
  <c r="V30" i="1"/>
  <c r="U30" i="1"/>
  <c r="T30" i="1"/>
  <c r="Y29" i="1"/>
  <c r="W29" i="1"/>
  <c r="V29" i="1"/>
  <c r="U29" i="1"/>
  <c r="T29" i="1"/>
  <c r="X29" i="1" s="1"/>
  <c r="Y31" i="1"/>
  <c r="W31" i="1"/>
  <c r="V31" i="1"/>
  <c r="U31" i="1"/>
  <c r="T31" i="1"/>
  <c r="Y28" i="1"/>
  <c r="W28" i="1"/>
  <c r="V28" i="1"/>
  <c r="U28" i="1"/>
  <c r="T28" i="1"/>
  <c r="X28" i="1" s="1"/>
  <c r="Y46" i="1"/>
  <c r="W46" i="1"/>
  <c r="V46" i="1"/>
  <c r="U46" i="1"/>
  <c r="T46" i="1"/>
  <c r="Y27" i="1"/>
  <c r="W27" i="1"/>
  <c r="V27" i="1"/>
  <c r="U27" i="1"/>
  <c r="T27" i="1"/>
  <c r="Y26" i="1"/>
  <c r="W26" i="1"/>
  <c r="V26" i="1"/>
  <c r="U26" i="1"/>
  <c r="T26" i="1"/>
  <c r="Y21" i="1"/>
  <c r="W21" i="1"/>
  <c r="V21" i="1"/>
  <c r="U21" i="1"/>
  <c r="T21" i="1"/>
  <c r="X21" i="1" s="1"/>
  <c r="Y25" i="1"/>
  <c r="W25" i="1"/>
  <c r="V25" i="1"/>
  <c r="U25" i="1"/>
  <c r="T25" i="1"/>
  <c r="Y22" i="1"/>
  <c r="W22" i="1"/>
  <c r="V22" i="1"/>
  <c r="U22" i="1"/>
  <c r="T22" i="1"/>
  <c r="Y24" i="1"/>
  <c r="W24" i="1"/>
  <c r="V24" i="1"/>
  <c r="U24" i="1"/>
  <c r="T24" i="1"/>
  <c r="Y23" i="1"/>
  <c r="W23" i="1"/>
  <c r="V23" i="1"/>
  <c r="U23" i="1"/>
  <c r="T23" i="1"/>
  <c r="Y16" i="1"/>
  <c r="W16" i="1"/>
  <c r="V16" i="1"/>
  <c r="U16" i="1"/>
  <c r="T16" i="1"/>
  <c r="Y20" i="1"/>
  <c r="W20" i="1"/>
  <c r="V20" i="1"/>
  <c r="U20" i="1"/>
  <c r="T20" i="1"/>
  <c r="Y19" i="1"/>
  <c r="W19" i="1"/>
  <c r="V19" i="1"/>
  <c r="U19" i="1"/>
  <c r="T19" i="1"/>
  <c r="Y18" i="1"/>
  <c r="W18" i="1"/>
  <c r="V18" i="1"/>
  <c r="U18" i="1"/>
  <c r="T18" i="1"/>
  <c r="Y15" i="1"/>
  <c r="W15" i="1"/>
  <c r="V15" i="1"/>
  <c r="U15" i="1"/>
  <c r="T15" i="1"/>
  <c r="Y13" i="1"/>
  <c r="W13" i="1"/>
  <c r="V13" i="1"/>
  <c r="U13" i="1"/>
  <c r="T13" i="1"/>
  <c r="X13" i="1" s="1"/>
  <c r="Y12" i="1"/>
  <c r="W12" i="1"/>
  <c r="V12" i="1"/>
  <c r="U12" i="1"/>
  <c r="T12" i="1"/>
  <c r="Y14" i="1"/>
  <c r="W14" i="1"/>
  <c r="V14" i="1"/>
  <c r="U14" i="1"/>
  <c r="T14" i="1"/>
  <c r="Y17" i="1"/>
  <c r="W17" i="1"/>
  <c r="V17" i="1"/>
  <c r="U17" i="1"/>
  <c r="T17" i="1"/>
  <c r="Y44" i="1"/>
  <c r="W44" i="1"/>
  <c r="V44" i="1"/>
  <c r="U44" i="1"/>
  <c r="T44" i="1"/>
  <c r="Y9" i="1"/>
  <c r="W9" i="1"/>
  <c r="V9" i="1"/>
  <c r="U9" i="1"/>
  <c r="T9" i="1"/>
  <c r="Y11" i="1"/>
  <c r="W11" i="1"/>
  <c r="V11" i="1"/>
  <c r="U11" i="1"/>
  <c r="T11" i="1"/>
  <c r="X11" i="1" s="1"/>
  <c r="Y10" i="1"/>
  <c r="W10" i="1"/>
  <c r="V10" i="1"/>
  <c r="U10" i="1"/>
  <c r="T10" i="1"/>
  <c r="Y8" i="1"/>
  <c r="W8" i="1"/>
  <c r="V8" i="1"/>
  <c r="U8" i="1"/>
  <c r="T8" i="1"/>
  <c r="Y7" i="1"/>
  <c r="W7" i="1"/>
  <c r="V7" i="1"/>
  <c r="U7" i="1"/>
  <c r="T7" i="1"/>
  <c r="Y6" i="1"/>
  <c r="W6" i="1"/>
  <c r="V6" i="1"/>
  <c r="U6" i="1"/>
  <c r="T6" i="1"/>
  <c r="X6" i="1" s="1"/>
  <c r="Y79" i="1"/>
  <c r="W79" i="1"/>
  <c r="V79" i="1"/>
  <c r="U79" i="1"/>
  <c r="T79" i="1"/>
  <c r="Y5" i="1"/>
  <c r="W5" i="1"/>
  <c r="V5" i="1"/>
  <c r="U5" i="1"/>
  <c r="T5" i="1"/>
  <c r="X5" i="1" s="1"/>
  <c r="Y3" i="1"/>
  <c r="W3" i="1"/>
  <c r="V3" i="1"/>
  <c r="U3" i="1"/>
  <c r="T3" i="1"/>
  <c r="Y4" i="1"/>
  <c r="W4" i="1"/>
  <c r="V4" i="1"/>
  <c r="U4" i="1"/>
  <c r="T4" i="1"/>
  <c r="X4" i="1" s="1"/>
  <c r="Y42" i="1"/>
  <c r="W42" i="1"/>
  <c r="V42" i="1"/>
  <c r="U42" i="1"/>
  <c r="T42" i="1"/>
  <c r="Y2" i="1"/>
  <c r="W2" i="1"/>
  <c r="V2" i="1"/>
  <c r="U2" i="1"/>
  <c r="T2" i="1"/>
  <c r="X139" i="1" l="1"/>
  <c r="X63" i="1"/>
  <c r="X67" i="1"/>
  <c r="X59" i="1"/>
  <c r="X75" i="1"/>
  <c r="X72" i="1"/>
  <c r="X69" i="1"/>
  <c r="X62" i="1"/>
  <c r="X99" i="1"/>
  <c r="X95" i="1"/>
  <c r="X92" i="1"/>
  <c r="X111" i="1"/>
  <c r="X119" i="1"/>
  <c r="X94" i="1"/>
  <c r="X142" i="1"/>
  <c r="X127" i="1"/>
  <c r="X132" i="1"/>
  <c r="X122" i="1"/>
  <c r="X31" i="1"/>
  <c r="X138" i="1"/>
  <c r="X109" i="1"/>
  <c r="X116" i="1"/>
  <c r="X112" i="1"/>
  <c r="X7" i="1"/>
  <c r="X10" i="1"/>
  <c r="X9" i="1"/>
  <c r="X12" i="1"/>
  <c r="X34" i="1"/>
  <c r="X48" i="1"/>
  <c r="X64" i="1"/>
  <c r="X134" i="1"/>
  <c r="X136" i="1"/>
  <c r="X15" i="1"/>
  <c r="X19" i="1"/>
  <c r="X16" i="1"/>
  <c r="X25" i="1"/>
  <c r="X26" i="1"/>
  <c r="X46" i="1"/>
  <c r="X74" i="1"/>
  <c r="X87" i="1"/>
  <c r="X78" i="1"/>
  <c r="X90" i="1"/>
  <c r="X32" i="1"/>
  <c r="X128" i="1"/>
  <c r="X135" i="1"/>
  <c r="X105" i="1"/>
  <c r="X97" i="1"/>
  <c r="X45" i="1"/>
  <c r="X121" i="1"/>
  <c r="X106" i="1"/>
  <c r="X82" i="1"/>
  <c r="X113" i="1"/>
  <c r="X143" i="1"/>
  <c r="X73" i="1"/>
  <c r="X18" i="1"/>
  <c r="X42" i="1"/>
  <c r="X79" i="1"/>
  <c r="X51" i="1"/>
  <c r="X61" i="1"/>
  <c r="X24" i="1"/>
  <c r="X20" i="1"/>
  <c r="X43" i="1"/>
  <c r="X80" i="1"/>
  <c r="X131" i="1"/>
  <c r="X83" i="1"/>
  <c r="X23" i="1"/>
  <c r="X22" i="1"/>
  <c r="X55" i="1"/>
  <c r="X68" i="1"/>
  <c r="X76" i="1"/>
  <c r="X103" i="1"/>
  <c r="X118" i="1"/>
  <c r="X133" i="1"/>
  <c r="X140" i="1"/>
  <c r="X3" i="1"/>
  <c r="X50" i="1"/>
  <c r="X86" i="1"/>
  <c r="X85" i="1"/>
  <c r="X124" i="1"/>
  <c r="X58" i="1"/>
  <c r="X93" i="1"/>
  <c r="X120" i="1"/>
  <c r="X125" i="1"/>
  <c r="X27" i="1"/>
  <c r="X37" i="1"/>
  <c r="X65" i="1"/>
  <c r="X71" i="1"/>
  <c r="X101" i="1"/>
  <c r="X98" i="1"/>
  <c r="X141" i="1"/>
  <c r="X104" i="1"/>
  <c r="X144" i="1"/>
  <c r="X77" i="1"/>
  <c r="X123" i="1"/>
  <c r="X110" i="1"/>
  <c r="X17" i="1"/>
  <c r="X47" i="1"/>
  <c r="X53" i="1"/>
  <c r="X54" i="1"/>
  <c r="X2" i="1"/>
  <c r="X8" i="1"/>
  <c r="X44" i="1"/>
  <c r="X14" i="1"/>
  <c r="X30" i="1"/>
  <c r="X36" i="1"/>
  <c r="X38" i="1"/>
  <c r="X66" i="1"/>
  <c r="X60" i="1"/>
  <c r="X84" i="1"/>
  <c r="X102" i="1"/>
  <c r="X96" i="1"/>
  <c r="X130" i="1"/>
  <c r="X88" i="1"/>
  <c r="X129" i="1"/>
  <c r="X100" i="1"/>
  <c r="X114" i="1"/>
  <c r="X115" i="1"/>
</calcChain>
</file>

<file path=xl/sharedStrings.xml><?xml version="1.0" encoding="utf-8"?>
<sst xmlns="http://schemas.openxmlformats.org/spreadsheetml/2006/main" count="455" uniqueCount="433">
  <si>
    <t>HMDB</t>
  </si>
  <si>
    <t>KEGG</t>
  </si>
  <si>
    <t>Metabolite</t>
  </si>
  <si>
    <t>GSK3-1</t>
  </si>
  <si>
    <t xml:space="preserve">control </t>
  </si>
  <si>
    <t>control</t>
  </si>
  <si>
    <t>GSK3 Avg</t>
  </si>
  <si>
    <t>control Avg</t>
  </si>
  <si>
    <t>GSK3 StDev</t>
  </si>
  <si>
    <t>control StDev</t>
  </si>
  <si>
    <t>Fold Change</t>
  </si>
  <si>
    <t>ttest</t>
  </si>
  <si>
    <t>VIP</t>
  </si>
  <si>
    <t>HMDB00050</t>
  </si>
  <si>
    <t>C00212</t>
  </si>
  <si>
    <t>Adenosine</t>
  </si>
  <si>
    <t>HMDB00688</t>
  </si>
  <si>
    <t>-</t>
  </si>
  <si>
    <t>Isovalerylcarnitine</t>
  </si>
  <si>
    <t>HMDB00905</t>
  </si>
  <si>
    <t>C00360</t>
  </si>
  <si>
    <t>Deoxyadenosine monophosphate</t>
  </si>
  <si>
    <t>HMDB01096</t>
  </si>
  <si>
    <t>C00169</t>
  </si>
  <si>
    <t>Carbamoyl phosphate</t>
  </si>
  <si>
    <t>HMDB00244</t>
  </si>
  <si>
    <t>C00255</t>
  </si>
  <si>
    <t>Riboflavin</t>
  </si>
  <si>
    <t>HMDB02250</t>
  </si>
  <si>
    <t>Dodecanoylcarnitine</t>
  </si>
  <si>
    <t>HMDB00001</t>
  </si>
  <si>
    <t>C01152</t>
  </si>
  <si>
    <t>1-Methylhistidine</t>
  </si>
  <si>
    <t>HMDB00132</t>
  </si>
  <si>
    <t>C00242</t>
  </si>
  <si>
    <t>Guanine</t>
  </si>
  <si>
    <t>HMDB01256</t>
  </si>
  <si>
    <t>C00750</t>
  </si>
  <si>
    <t>Spermine</t>
  </si>
  <si>
    <t>HMDB00791</t>
  </si>
  <si>
    <t>C02838</t>
  </si>
  <si>
    <t>L-Octanoylcarnitine</t>
  </si>
  <si>
    <t>HMDB13305</t>
  </si>
  <si>
    <t>Propionylcholine</t>
  </si>
  <si>
    <t>HMDB00756</t>
  </si>
  <si>
    <t>L-Hexanoylcarnitine</t>
  </si>
  <si>
    <t>HMDB00824</t>
  </si>
  <si>
    <t>C03017</t>
  </si>
  <si>
    <t>Propionylcarnitine</t>
  </si>
  <si>
    <t>HMDB01565</t>
  </si>
  <si>
    <t>C00588</t>
  </si>
  <si>
    <t>Phosphorylcholine</t>
  </si>
  <si>
    <t>HMDB03331</t>
  </si>
  <si>
    <t>C02494</t>
  </si>
  <si>
    <t>1-Methyladenosine</t>
  </si>
  <si>
    <t>HMDB00402</t>
  </si>
  <si>
    <t>C02504</t>
  </si>
  <si>
    <t>2-Isopropylmalic acid</t>
  </si>
  <si>
    <t>HMDB00939</t>
  </si>
  <si>
    <t>C00021</t>
  </si>
  <si>
    <t>S-Adenosylhomocysteine</t>
  </si>
  <si>
    <t>HMDB00133</t>
  </si>
  <si>
    <t>C00387</t>
  </si>
  <si>
    <t>Guanosine</t>
  </si>
  <si>
    <t>HMDB00684</t>
  </si>
  <si>
    <t>C00328</t>
  </si>
  <si>
    <t>L-Kynurenine</t>
  </si>
  <si>
    <t>HMDB01517</t>
  </si>
  <si>
    <t>C04677</t>
  </si>
  <si>
    <t>AICAR</t>
  </si>
  <si>
    <t>HMDB00574</t>
  </si>
  <si>
    <t>C00097</t>
  </si>
  <si>
    <t>L-Cysteine</t>
  </si>
  <si>
    <t>HMDB00044</t>
  </si>
  <si>
    <t>C00072</t>
  </si>
  <si>
    <t>Ascorbic acid</t>
  </si>
  <si>
    <t>HMDB00034</t>
  </si>
  <si>
    <t>C00147</t>
  </si>
  <si>
    <t>Adenine</t>
  </si>
  <si>
    <t>HMDB00210</t>
  </si>
  <si>
    <t>C00864</t>
  </si>
  <si>
    <t>Pantothenic acid</t>
  </si>
  <si>
    <t>HMDB00215</t>
  </si>
  <si>
    <t>C00140</t>
  </si>
  <si>
    <t>N-Acetyl-D-glucosamine</t>
  </si>
  <si>
    <t>HMDB02205</t>
  </si>
  <si>
    <t>C16511</t>
  </si>
  <si>
    <t>L-Homocysteic acid</t>
  </si>
  <si>
    <t>HMDB00254</t>
  </si>
  <si>
    <t>C00042</t>
  </si>
  <si>
    <t>Succinic acid</t>
  </si>
  <si>
    <t>HMDB00217</t>
  </si>
  <si>
    <t>C00006</t>
  </si>
  <si>
    <t>NADP</t>
  </si>
  <si>
    <t>HMDB01173</t>
  </si>
  <si>
    <t>C00170</t>
  </si>
  <si>
    <t>5'-Methylthioadenosine</t>
  </si>
  <si>
    <t>HMDB00014</t>
  </si>
  <si>
    <t>C00881</t>
  </si>
  <si>
    <t>Deoxycytidine</t>
  </si>
  <si>
    <t>HMDB00902</t>
  </si>
  <si>
    <t>C00003</t>
  </si>
  <si>
    <t>NAD</t>
  </si>
  <si>
    <t>HMDB01414</t>
  </si>
  <si>
    <t>C00134</t>
  </si>
  <si>
    <t>Putrescine</t>
  </si>
  <si>
    <t>NA</t>
  </si>
  <si>
    <t>cADP-ribose</t>
  </si>
  <si>
    <t>HMDB00746</t>
  </si>
  <si>
    <t>Hydroxyisocaproic acid</t>
  </si>
  <si>
    <t>HMDB03337</t>
  </si>
  <si>
    <t>C00127</t>
  </si>
  <si>
    <t>Oxidized glutathione</t>
  </si>
  <si>
    <t>HMDB03320</t>
  </si>
  <si>
    <t>C19837</t>
  </si>
  <si>
    <t>Indole-3-carboxylic acid</t>
  </si>
  <si>
    <t>HMDB00273</t>
  </si>
  <si>
    <t>C00214</t>
  </si>
  <si>
    <t>Thymidine</t>
  </si>
  <si>
    <t>HMDB00125</t>
  </si>
  <si>
    <t>C00051</t>
  </si>
  <si>
    <t>Glutathione</t>
  </si>
  <si>
    <t>HMDB00157</t>
  </si>
  <si>
    <t>C00262</t>
  </si>
  <si>
    <t>Hypoxanthine</t>
  </si>
  <si>
    <t>HMDB00192</t>
  </si>
  <si>
    <t>C00491</t>
  </si>
  <si>
    <t>L-Cystine</t>
  </si>
  <si>
    <t>HMDB00071</t>
  </si>
  <si>
    <t>C05512</t>
  </si>
  <si>
    <t>Deoxyinosine</t>
  </si>
  <si>
    <t>HMDB00208</t>
  </si>
  <si>
    <t>C00026</t>
  </si>
  <si>
    <t>Oxoglutaric acid</t>
  </si>
  <si>
    <t>HMDB00232</t>
  </si>
  <si>
    <t>C03722</t>
  </si>
  <si>
    <t>Quinolinic acid_pos-125</t>
  </si>
  <si>
    <t>HMDB00500</t>
  </si>
  <si>
    <t>C00156</t>
  </si>
  <si>
    <t>4-Hydroxybenzoic acid</t>
  </si>
  <si>
    <t>HMDB01488</t>
  </si>
  <si>
    <t>C00253</t>
  </si>
  <si>
    <t>Nicotinic acid_Vit B3</t>
  </si>
  <si>
    <t>HMDB00086</t>
  </si>
  <si>
    <t>C00670</t>
  </si>
  <si>
    <t>Glycerophosphocholine</t>
  </si>
  <si>
    <t>HMDB01254</t>
  </si>
  <si>
    <t>C00352</t>
  </si>
  <si>
    <t>Glucosamine 6-phosphate</t>
  </si>
  <si>
    <t>HMDB00510</t>
  </si>
  <si>
    <t>C00956</t>
  </si>
  <si>
    <t>Aminoadipic acid</t>
  </si>
  <si>
    <t>HMDB02064</t>
  </si>
  <si>
    <t>C02714</t>
  </si>
  <si>
    <t>N-Acetylputrescine</t>
  </si>
  <si>
    <t>HMDB01058</t>
  </si>
  <si>
    <t>C00354</t>
  </si>
  <si>
    <t>Fructose 1,6-bisphosphate</t>
  </si>
  <si>
    <t>HMDB00606</t>
  </si>
  <si>
    <t>C01087</t>
  </si>
  <si>
    <t>2-Hydroxyglutaric acid</t>
  </si>
  <si>
    <t>HMDB00099</t>
  </si>
  <si>
    <t>C02291</t>
  </si>
  <si>
    <t>L-Cystathionine</t>
  </si>
  <si>
    <t>HMDB00095</t>
  </si>
  <si>
    <t>C00055</t>
  </si>
  <si>
    <t>Cytidine monophosphate</t>
  </si>
  <si>
    <t>HMDB00162</t>
  </si>
  <si>
    <t>C00148</t>
  </si>
  <si>
    <t>L-Proline</t>
  </si>
  <si>
    <t>HMDB00161</t>
  </si>
  <si>
    <t>C00041</t>
  </si>
  <si>
    <t>L-Alanine</t>
  </si>
  <si>
    <t>HMDB01185</t>
  </si>
  <si>
    <t>C00019</t>
  </si>
  <si>
    <t>S-Adenosylmethionine</t>
  </si>
  <si>
    <t>HMDB01107</t>
  </si>
  <si>
    <t>7-Methylguanosine</t>
  </si>
  <si>
    <t>HMDB00072</t>
  </si>
  <si>
    <t>C00417</t>
  </si>
  <si>
    <t>cis-Aconitic acid</t>
  </si>
  <si>
    <t>HMDB01252</t>
  </si>
  <si>
    <t>C00576</t>
  </si>
  <si>
    <t>Betaine Aldehyde</t>
  </si>
  <si>
    <t>HMDB01554</t>
  </si>
  <si>
    <t>C00655</t>
  </si>
  <si>
    <t>Xanthylic acid</t>
  </si>
  <si>
    <t>HMDB00214</t>
  </si>
  <si>
    <t>C00077</t>
  </si>
  <si>
    <t>Ornithine</t>
  </si>
  <si>
    <t>HMDB00235</t>
  </si>
  <si>
    <t>C00378</t>
  </si>
  <si>
    <t>Thiamine</t>
  </si>
  <si>
    <t>HMDB02024</t>
  </si>
  <si>
    <t>C02835</t>
  </si>
  <si>
    <t>Imidazoleacetic acid</t>
  </si>
  <si>
    <t>HMDB00089</t>
  </si>
  <si>
    <t>C00475</t>
  </si>
  <si>
    <t>Cytidine</t>
  </si>
  <si>
    <t>HMDB00039</t>
  </si>
  <si>
    <t>C00246</t>
  </si>
  <si>
    <t>Butyric acid</t>
  </si>
  <si>
    <t>HMDB00300</t>
  </si>
  <si>
    <t>C00106</t>
  </si>
  <si>
    <t>Uracil</t>
  </si>
  <si>
    <t>HMDB03070</t>
  </si>
  <si>
    <t>C00493</t>
  </si>
  <si>
    <t>Shikimic acid</t>
  </si>
  <si>
    <t>HMDB01431</t>
  </si>
  <si>
    <t>C00534</t>
  </si>
  <si>
    <t>Pyridoxamine</t>
  </si>
  <si>
    <t>HMDB00766</t>
  </si>
  <si>
    <t>C00624</t>
  </si>
  <si>
    <t>N-Acetyl-L-alanine</t>
  </si>
  <si>
    <t>HMDB03357</t>
  </si>
  <si>
    <t>C00437</t>
  </si>
  <si>
    <t>N-Acetylornithine</t>
  </si>
  <si>
    <t>HMDB00062</t>
  </si>
  <si>
    <t>C00487</t>
  </si>
  <si>
    <t>Carnitine</t>
  </si>
  <si>
    <t>HMDB00296</t>
  </si>
  <si>
    <t>C00299</t>
  </si>
  <si>
    <t>Uridine</t>
  </si>
  <si>
    <t>HMDB01401</t>
  </si>
  <si>
    <t>C00092</t>
  </si>
  <si>
    <t>Glucose 6-phosphate</t>
  </si>
  <si>
    <t>HMDB00742</t>
  </si>
  <si>
    <t>C05330</t>
  </si>
  <si>
    <t>Homocysteine</t>
  </si>
  <si>
    <t>HMDB00128</t>
  </si>
  <si>
    <t>C00581</t>
  </si>
  <si>
    <t>Guanidoacetic acid</t>
  </si>
  <si>
    <t>HMDB01514</t>
  </si>
  <si>
    <t>C00329</t>
  </si>
  <si>
    <t>Glucosamine</t>
  </si>
  <si>
    <t>HMDB00177</t>
  </si>
  <si>
    <t>C00135</t>
  </si>
  <si>
    <t>L-Histidine</t>
  </si>
  <si>
    <t>HMDB01548</t>
  </si>
  <si>
    <t>C00117</t>
  </si>
  <si>
    <t>D-Ribose 5-phosphate</t>
  </si>
  <si>
    <t>HMDB00043</t>
  </si>
  <si>
    <t>C00719</t>
  </si>
  <si>
    <t>Betaine</t>
  </si>
  <si>
    <t>HMDB00139</t>
  </si>
  <si>
    <t>C00258</t>
  </si>
  <si>
    <t>Glyceric acid</t>
  </si>
  <si>
    <t>HMDB00195</t>
  </si>
  <si>
    <t>C00294</t>
  </si>
  <si>
    <t>Inosine</t>
  </si>
  <si>
    <t>HMDB00634</t>
  </si>
  <si>
    <t>C02226</t>
  </si>
  <si>
    <t>Citraconic acid</t>
  </si>
  <si>
    <t>HMDB00159</t>
  </si>
  <si>
    <t>C00079</t>
  </si>
  <si>
    <t>L-Phenylalanine</t>
  </si>
  <si>
    <t>HMDB00187</t>
  </si>
  <si>
    <t>C00065</t>
  </si>
  <si>
    <t>L-Serine</t>
  </si>
  <si>
    <t>HMDB00182</t>
  </si>
  <si>
    <t>C00047</t>
  </si>
  <si>
    <t>L-Lysine</t>
  </si>
  <si>
    <t>HMDB00172</t>
  </si>
  <si>
    <t>C00407</t>
  </si>
  <si>
    <t>L-Isoleucine</t>
  </si>
  <si>
    <t>HMDB00119</t>
  </si>
  <si>
    <t>C00048</t>
  </si>
  <si>
    <t>Glyoxylic acid</t>
  </si>
  <si>
    <t>HMDB00019</t>
  </si>
  <si>
    <t>C00141</t>
  </si>
  <si>
    <t>Alpha-ketoisovaleric acid</t>
  </si>
  <si>
    <t>HMDB00112</t>
  </si>
  <si>
    <t>C00334</t>
  </si>
  <si>
    <t>Gamma-Aminobutyric acid</t>
  </si>
  <si>
    <t>HMDB00092</t>
  </si>
  <si>
    <t>C01026</t>
  </si>
  <si>
    <t>Dimethylglycine</t>
  </si>
  <si>
    <t>Nicotinic acid_pos-109</t>
  </si>
  <si>
    <t>HMDB01068</t>
  </si>
  <si>
    <t>C00281</t>
  </si>
  <si>
    <t>D-Sedoheptulose 7-phosphate</t>
  </si>
  <si>
    <t>HMDB00738</t>
  </si>
  <si>
    <t>C00463</t>
  </si>
  <si>
    <t>Indole</t>
  </si>
  <si>
    <t>HMDB00645</t>
  </si>
  <si>
    <t>C00446</t>
  </si>
  <si>
    <t>Galactose 1-phosphate</t>
  </si>
  <si>
    <t>HMDB00904</t>
  </si>
  <si>
    <t>C00327</t>
  </si>
  <si>
    <t>Citrulline</t>
  </si>
  <si>
    <t>HMDB00158</t>
  </si>
  <si>
    <t>C00082</t>
  </si>
  <si>
    <t>L-Tyrosine</t>
  </si>
  <si>
    <t>HMDB00121</t>
  </si>
  <si>
    <t>C00504</t>
  </si>
  <si>
    <t>Folic acid</t>
  </si>
  <si>
    <t>HMDB00070</t>
  </si>
  <si>
    <t>C00408</t>
  </si>
  <si>
    <t>Pipecolic acid</t>
  </si>
  <si>
    <t>HMDB01864</t>
  </si>
  <si>
    <t>C00902</t>
  </si>
  <si>
    <t>2-Ketohexanoic acid</t>
  </si>
  <si>
    <t>HMDB00625</t>
  </si>
  <si>
    <t>C00257</t>
  </si>
  <si>
    <t>Gluconic acid</t>
  </si>
  <si>
    <t>HMDB00707</t>
  </si>
  <si>
    <t>C01179</t>
  </si>
  <si>
    <t>4-Hydroxyphenylpyruvic acid</t>
  </si>
  <si>
    <t>HMDB01149</t>
  </si>
  <si>
    <t>C00430</t>
  </si>
  <si>
    <t>5-Aminolevulinic acid</t>
  </si>
  <si>
    <t>HMDB00226</t>
  </si>
  <si>
    <t>C00295</t>
  </si>
  <si>
    <t>Orotic acid</t>
  </si>
  <si>
    <t>HMDB00175</t>
  </si>
  <si>
    <t>C00130</t>
  </si>
  <si>
    <t>Inosinic acid</t>
  </si>
  <si>
    <t>HMDB00126</t>
  </si>
  <si>
    <t>C00093</t>
  </si>
  <si>
    <t>Glycerol 3-phosphate</t>
  </si>
  <si>
    <t>HMDB00288</t>
  </si>
  <si>
    <t>C00105</t>
  </si>
  <si>
    <t>Uridine 5'-monophosphate</t>
  </si>
  <si>
    <t>HMDB00094</t>
  </si>
  <si>
    <t>C00158</t>
  </si>
  <si>
    <t>Citric acid</t>
  </si>
  <si>
    <t>HMDB00156</t>
  </si>
  <si>
    <t>C00149</t>
  </si>
  <si>
    <t>L-Malic acid</t>
  </si>
  <si>
    <t>HMDB01325</t>
  </si>
  <si>
    <t>C03793</t>
  </si>
  <si>
    <t>N6,N6,N6-Trimethyl-L-lysine</t>
  </si>
  <si>
    <t>HMDB00251</t>
  </si>
  <si>
    <t>C00245</t>
  </si>
  <si>
    <t>Taurine</t>
  </si>
  <si>
    <t>HMDB01397</t>
  </si>
  <si>
    <t>C00144</t>
  </si>
  <si>
    <t>Guanosine monophosphate</t>
  </si>
  <si>
    <t>HMDB01406</t>
  </si>
  <si>
    <t>C00153</t>
  </si>
  <si>
    <t>Niacinamide</t>
  </si>
  <si>
    <t>HMDB00239</t>
  </si>
  <si>
    <t>C00314</t>
  </si>
  <si>
    <t>Pyridoxine</t>
  </si>
  <si>
    <t>HMDB00190</t>
  </si>
  <si>
    <t>C00186</t>
  </si>
  <si>
    <t>L-Lactic acid</t>
  </si>
  <si>
    <t>HMDB00292</t>
  </si>
  <si>
    <t>C00385</t>
  </si>
  <si>
    <t>Xanthine</t>
  </si>
  <si>
    <t>HMDB01294</t>
  </si>
  <si>
    <t>C01159</t>
  </si>
  <si>
    <t>2,3-Diphosphoglyceric acid</t>
  </si>
  <si>
    <t>HMDB03339</t>
  </si>
  <si>
    <t>C00217</t>
  </si>
  <si>
    <t>D-Glutamic acid</t>
  </si>
  <si>
    <t>HMDB00168</t>
  </si>
  <si>
    <t>C00152</t>
  </si>
  <si>
    <t>L-Asparagine</t>
  </si>
  <si>
    <t>HMDB02174</t>
  </si>
  <si>
    <t>C05776</t>
  </si>
  <si>
    <t>Cobalamin</t>
  </si>
  <si>
    <t>HMDB00725</t>
  </si>
  <si>
    <t>C01157</t>
  </si>
  <si>
    <t>4-Hydroxyproline</t>
  </si>
  <si>
    <t>HMDB01257</t>
  </si>
  <si>
    <t>C00315</t>
  </si>
  <si>
    <t>Spermidine</t>
  </si>
  <si>
    <t>HMDB01539</t>
  </si>
  <si>
    <t>C03626</t>
  </si>
  <si>
    <t>Asymmetric dimethylarginine</t>
  </si>
  <si>
    <t>HMDB00748</t>
  </si>
  <si>
    <t>C05607</t>
  </si>
  <si>
    <t>L-3-Phenyllactic acid</t>
  </si>
  <si>
    <t>HMDB00935</t>
  </si>
  <si>
    <t>C00167</t>
  </si>
  <si>
    <t>Uridine diphosphate glucuronic acid</t>
  </si>
  <si>
    <t>HMDB00097</t>
  </si>
  <si>
    <t>C00114</t>
  </si>
  <si>
    <t>Choline</t>
  </si>
  <si>
    <t>HMDB00134</t>
  </si>
  <si>
    <t>C00122</t>
  </si>
  <si>
    <t>Fumaric acid</t>
  </si>
  <si>
    <t>HMDB00017</t>
  </si>
  <si>
    <t>C00847</t>
  </si>
  <si>
    <t>4-Pyridoxic acid</t>
  </si>
  <si>
    <t>HMDB00883</t>
  </si>
  <si>
    <t>C00183</t>
  </si>
  <si>
    <t>L-Valine</t>
  </si>
  <si>
    <t>HMDB00641</t>
  </si>
  <si>
    <t>C00064</t>
  </si>
  <si>
    <t>L-Glutamine</t>
  </si>
  <si>
    <t>HMDB00517</t>
  </si>
  <si>
    <t>C00062</t>
  </si>
  <si>
    <t>L-Arginine</t>
  </si>
  <si>
    <t>HMDB01167</t>
  </si>
  <si>
    <t>C00546</t>
  </si>
  <si>
    <t>Pyruvaldehyde</t>
  </si>
  <si>
    <t>HMDB00267</t>
  </si>
  <si>
    <t>C01879</t>
  </si>
  <si>
    <t>Pyroglutamic acid</t>
  </si>
  <si>
    <t>HMDB00030</t>
  </si>
  <si>
    <t>C00120</t>
  </si>
  <si>
    <t>Biotin</t>
  </si>
  <si>
    <t>HMDB00201</t>
  </si>
  <si>
    <t>C02571</t>
  </si>
  <si>
    <t>L-Acetylcarnitine</t>
  </si>
  <si>
    <t>HMDB00696</t>
  </si>
  <si>
    <t>C00073</t>
  </si>
  <si>
    <t>L-Methionine</t>
  </si>
  <si>
    <t>HMDB00719</t>
  </si>
  <si>
    <t>C00263</t>
  </si>
  <si>
    <t>L-Homoserine</t>
  </si>
  <si>
    <t>HMDB02005</t>
  </si>
  <si>
    <t>Methionine sulfoxide</t>
  </si>
  <si>
    <t>HMDB00045</t>
  </si>
  <si>
    <t>C00020</t>
  </si>
  <si>
    <t>Adenosine monophosphate</t>
  </si>
  <si>
    <t>HMDB00191</t>
  </si>
  <si>
    <t>C00049</t>
  </si>
  <si>
    <t>L-Aspartic acid</t>
  </si>
  <si>
    <t>HMDB00122</t>
  </si>
  <si>
    <t>C00031</t>
  </si>
  <si>
    <t>D-Glucose</t>
  </si>
  <si>
    <t>HMDB00123</t>
  </si>
  <si>
    <t>C00037</t>
  </si>
  <si>
    <t>Glycine</t>
  </si>
  <si>
    <t>HMDB00895</t>
  </si>
  <si>
    <t>C01996</t>
  </si>
  <si>
    <t>Acetylcholine</t>
  </si>
  <si>
    <t>HMDB00446</t>
  </si>
  <si>
    <t xml:space="preserve">C12989   </t>
  </si>
  <si>
    <t>N-Alpha-acetyllys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5748B-3BE2-554D-8B77-ACD45ED2F3D1}">
  <dimension ref="A1:Z144"/>
  <sheetViews>
    <sheetView tabSelected="1" workbookViewId="0">
      <selection activeCell="A2" sqref="A2"/>
    </sheetView>
  </sheetViews>
  <sheetFormatPr baseColWidth="10" defaultRowHeight="16" x14ac:dyDescent="0.2"/>
  <cols>
    <col min="3" max="3" width="33.33203125" customWidth="1"/>
  </cols>
  <sheetData>
    <row r="1" spans="1:26" s="7" customFormat="1" x14ac:dyDescent="0.2">
      <c r="A1" s="5" t="s">
        <v>0</v>
      </c>
      <c r="B1" s="5" t="s">
        <v>1</v>
      </c>
      <c r="C1" s="6" t="s">
        <v>2</v>
      </c>
      <c r="D1" s="5" t="s">
        <v>3</v>
      </c>
      <c r="E1" s="5" t="s">
        <v>3</v>
      </c>
      <c r="F1" s="5" t="s">
        <v>3</v>
      </c>
      <c r="G1" s="5" t="s">
        <v>3</v>
      </c>
      <c r="H1" s="5" t="s">
        <v>3</v>
      </c>
      <c r="I1" s="5" t="s">
        <v>3</v>
      </c>
      <c r="J1" s="5" t="s">
        <v>3</v>
      </c>
      <c r="K1" s="5" t="s">
        <v>3</v>
      </c>
      <c r="L1" s="5" t="s">
        <v>4</v>
      </c>
      <c r="M1" s="5" t="s">
        <v>5</v>
      </c>
      <c r="N1" s="5" t="s">
        <v>5</v>
      </c>
      <c r="O1" s="5" t="s">
        <v>5</v>
      </c>
      <c r="P1" s="5" t="s">
        <v>5</v>
      </c>
      <c r="Q1" s="5" t="s">
        <v>5</v>
      </c>
      <c r="R1" s="5" t="s">
        <v>4</v>
      </c>
      <c r="S1" s="5" t="s">
        <v>5</v>
      </c>
      <c r="T1" s="5" t="s">
        <v>6</v>
      </c>
      <c r="U1" s="5" t="s">
        <v>7</v>
      </c>
      <c r="V1" s="5" t="s">
        <v>8</v>
      </c>
      <c r="W1" s="5" t="s">
        <v>9</v>
      </c>
      <c r="X1" s="5" t="s">
        <v>10</v>
      </c>
      <c r="Y1" s="5" t="s">
        <v>11</v>
      </c>
      <c r="Z1" s="5" t="s">
        <v>12</v>
      </c>
    </row>
    <row r="2" spans="1:26" ht="17" customHeight="1" x14ac:dyDescent="0.2">
      <c r="A2" s="1" t="s">
        <v>13</v>
      </c>
      <c r="B2" s="1" t="s">
        <v>14</v>
      </c>
      <c r="C2" t="s">
        <v>15</v>
      </c>
      <c r="D2" s="2">
        <v>1.2420844782214972E-2</v>
      </c>
      <c r="E2" s="2">
        <v>8.2043563536671835E-3</v>
      </c>
      <c r="F2" s="2">
        <v>9.3270803630507559E-3</v>
      </c>
      <c r="G2" s="2">
        <v>1.1961493850658256E-2</v>
      </c>
      <c r="H2" s="2">
        <v>6.8367875874906303E-3</v>
      </c>
      <c r="I2" s="2">
        <v>9.7099237848349475E-3</v>
      </c>
      <c r="J2" s="2">
        <v>8.3500921009826701E-3</v>
      </c>
      <c r="K2" s="2">
        <v>1.0489173748861982E-2</v>
      </c>
      <c r="L2" s="2">
        <v>3.0081484511917379E-2</v>
      </c>
      <c r="M2" s="2">
        <v>3.0708125412335814E-2</v>
      </c>
      <c r="N2" s="2">
        <v>3.1874399998976372E-2</v>
      </c>
      <c r="O2" s="2">
        <v>2.6776482685600882E-2</v>
      </c>
      <c r="P2" s="2">
        <v>2.0587330150988514E-2</v>
      </c>
      <c r="Q2" s="2">
        <v>2.2264097743384285E-2</v>
      </c>
      <c r="R2" s="2">
        <v>2.7304891623577358E-2</v>
      </c>
      <c r="S2" s="2">
        <v>1.5429539295033285E-2</v>
      </c>
      <c r="T2" s="2">
        <f>AVERAGE(D2:K2)</f>
        <v>9.6624690714701752E-3</v>
      </c>
      <c r="U2" s="2">
        <f>AVERAGE(L2:S2)</f>
        <v>2.5628293927726736E-2</v>
      </c>
      <c r="V2" s="2">
        <f>STDEVA(D2:K2)</f>
        <v>1.9095710631116898E-3</v>
      </c>
      <c r="W2" s="2">
        <f>STDEVA(L2:S2)</f>
        <v>5.7261615219086374E-3</v>
      </c>
      <c r="X2" s="3">
        <f>U2/T2</f>
        <v>2.6523545626032528</v>
      </c>
      <c r="Y2" s="3">
        <f>TTEST(D2:K2,L2:S2,2,3)</f>
        <v>5.0009742544965763E-5</v>
      </c>
      <c r="Z2" s="4">
        <v>2.3332799999999998</v>
      </c>
    </row>
    <row r="3" spans="1:26" x14ac:dyDescent="0.2">
      <c r="A3" s="1" t="s">
        <v>22</v>
      </c>
      <c r="B3" s="1" t="s">
        <v>23</v>
      </c>
      <c r="C3" t="s">
        <v>24</v>
      </c>
      <c r="D3" s="2">
        <v>3.1106033989705808E-5</v>
      </c>
      <c r="E3" s="2">
        <v>3.3770046065479451E-5</v>
      </c>
      <c r="F3" s="2">
        <v>3.3346137204151885E-5</v>
      </c>
      <c r="G3" s="2">
        <v>2.9302410448529299E-5</v>
      </c>
      <c r="H3" s="2">
        <v>3.9106231654888056E-5</v>
      </c>
      <c r="I3" s="2">
        <v>2.3012327938746501E-5</v>
      </c>
      <c r="J3" s="2">
        <v>4.4778295837209002E-5</v>
      </c>
      <c r="K3" s="2">
        <v>4.3307188719171974E-5</v>
      </c>
      <c r="L3" s="2">
        <v>1.683115227598342E-5</v>
      </c>
      <c r="M3" s="2">
        <v>1.9160805037729936E-5</v>
      </c>
      <c r="N3" s="2">
        <v>2.1854473985630548E-5</v>
      </c>
      <c r="O3" s="2">
        <v>1.5749282126791636E-5</v>
      </c>
      <c r="P3" s="2">
        <v>2.0980048512021114E-5</v>
      </c>
      <c r="Q3" s="2">
        <v>1.7478399468608963E-5</v>
      </c>
      <c r="R3" s="2">
        <v>1.315886266975259E-5</v>
      </c>
      <c r="S3" s="2">
        <v>1.5576653691256318E-5</v>
      </c>
      <c r="T3" s="2">
        <f>AVERAGE(D3:K3)</f>
        <v>3.4716083982235247E-5</v>
      </c>
      <c r="U3" s="2">
        <f>AVERAGE(L3:S3)</f>
        <v>1.7598709720971815E-5</v>
      </c>
      <c r="V3" s="2">
        <f>STDEVA(D3:K3)</f>
        <v>7.333081150526213E-6</v>
      </c>
      <c r="W3" s="2">
        <f>STDEVA(L3:S3)</f>
        <v>2.9230629022766841E-6</v>
      </c>
      <c r="X3" s="3">
        <f>T3/U3</f>
        <v>1.9726493892256891</v>
      </c>
      <c r="Y3" s="3">
        <f>TTEST(D3:K3,L3:S3,2,3)</f>
        <v>1.5935117160967565E-4</v>
      </c>
      <c r="Z3" s="4">
        <v>2.2083900000000001</v>
      </c>
    </row>
    <row r="4" spans="1:26" x14ac:dyDescent="0.2">
      <c r="A4" s="1" t="s">
        <v>19</v>
      </c>
      <c r="B4" s="1" t="s">
        <v>20</v>
      </c>
      <c r="C4" t="s">
        <v>21</v>
      </c>
      <c r="D4" s="2">
        <v>3.3367162395941618E-3</v>
      </c>
      <c r="E4" s="2">
        <v>3.3886916922924362E-3</v>
      </c>
      <c r="F4" s="2">
        <v>4.2316648702219427E-3</v>
      </c>
      <c r="G4" s="2">
        <v>2.7837714977408685E-3</v>
      </c>
      <c r="H4" s="2">
        <v>4.0254185949540628E-3</v>
      </c>
      <c r="I4" s="2">
        <v>2.012934869597997E-3</v>
      </c>
      <c r="J4" s="2">
        <v>3.8716321888222992E-3</v>
      </c>
      <c r="K4" s="2">
        <v>3.7817425246785847E-3</v>
      </c>
      <c r="L4" s="2">
        <v>1.4364642833751538E-3</v>
      </c>
      <c r="M4" s="2">
        <v>1.5339457226022019E-3</v>
      </c>
      <c r="N4" s="2">
        <v>1.9373818959352938E-3</v>
      </c>
      <c r="O4" s="2">
        <v>1.8227304441316078E-3</v>
      </c>
      <c r="P4" s="2">
        <v>2.4883784966781082E-3</v>
      </c>
      <c r="Q4" s="2">
        <v>1.9101222830765565E-3</v>
      </c>
      <c r="R4" s="2">
        <v>1.565225374199767E-3</v>
      </c>
      <c r="S4" s="2">
        <v>1.2831863280566961E-3</v>
      </c>
      <c r="T4" s="2">
        <f>AVERAGE(D4:K4)</f>
        <v>3.429071559737794E-3</v>
      </c>
      <c r="U4" s="2">
        <f>AVERAGE(L4:S4)</f>
        <v>1.7471793535069233E-3</v>
      </c>
      <c r="V4" s="2">
        <f>STDEVA(D4:K4)</f>
        <v>7.3212390270657572E-4</v>
      </c>
      <c r="W4" s="2">
        <f>STDEVA(L4:S4)</f>
        <v>3.7951487021180725E-4</v>
      </c>
      <c r="X4" s="3">
        <f>T4/U4</f>
        <v>1.9626328303702714</v>
      </c>
      <c r="Y4" s="3">
        <f>TTEST(D4:K4,L4:S4,2,3)</f>
        <v>1.4908098603872948E-4</v>
      </c>
      <c r="Z4" s="4">
        <v>2.1703199999999998</v>
      </c>
    </row>
    <row r="5" spans="1:26" x14ac:dyDescent="0.2">
      <c r="A5" s="1" t="s">
        <v>25</v>
      </c>
      <c r="B5" s="1" t="s">
        <v>26</v>
      </c>
      <c r="C5" t="s">
        <v>27</v>
      </c>
      <c r="D5" s="2">
        <v>1.1545232599918361E-2</v>
      </c>
      <c r="E5" s="2">
        <v>1.275664936015132E-2</v>
      </c>
      <c r="F5" s="2">
        <v>1.1696107521934713E-2</v>
      </c>
      <c r="G5" s="2">
        <v>1.2439978932321594E-2</v>
      </c>
      <c r="H5" s="2">
        <v>1.2027429258295778E-2</v>
      </c>
      <c r="I5" s="2">
        <v>8.223991784627226E-3</v>
      </c>
      <c r="J5" s="2">
        <v>1.0903644214776298E-2</v>
      </c>
      <c r="K5" s="2">
        <v>1.2570303047292933E-2</v>
      </c>
      <c r="L5" s="2">
        <v>1.5316653675486153E-2</v>
      </c>
      <c r="M5" s="2">
        <v>1.510251914968898E-2</v>
      </c>
      <c r="N5" s="2">
        <v>1.6580567543589022E-2</v>
      </c>
      <c r="O5" s="2">
        <v>1.8204249090211046E-2</v>
      </c>
      <c r="P5" s="2">
        <v>1.7677937280561332E-2</v>
      </c>
      <c r="Q5" s="2">
        <v>1.4801983420515861E-2</v>
      </c>
      <c r="R5" s="2">
        <v>1.6873624664213424E-2</v>
      </c>
      <c r="S5" s="2">
        <v>1.0674932814344243E-2</v>
      </c>
      <c r="T5" s="2">
        <f>AVERAGE(D5:K5)</f>
        <v>1.1520417089914779E-2</v>
      </c>
      <c r="U5" s="2">
        <f>AVERAGE(L5:S5)</f>
        <v>1.5654058454826258E-2</v>
      </c>
      <c r="V5" s="2">
        <f>STDEVA(D5:K5)</f>
        <v>1.4644110264470476E-3</v>
      </c>
      <c r="W5" s="2">
        <f>STDEVA(L5:S5)</f>
        <v>2.3567859532706036E-3</v>
      </c>
      <c r="X5" s="3">
        <f>T5/U5</f>
        <v>0.73593803952884507</v>
      </c>
      <c r="Y5" s="3">
        <f>TTEST(D5:K5,L5:S5,2,3)</f>
        <v>1.2688091280250741E-3</v>
      </c>
      <c r="Z5" s="4">
        <v>1.99579</v>
      </c>
    </row>
    <row r="6" spans="1:26" x14ac:dyDescent="0.2">
      <c r="A6" s="1" t="s">
        <v>30</v>
      </c>
      <c r="B6" s="1" t="s">
        <v>31</v>
      </c>
      <c r="C6" t="s">
        <v>32</v>
      </c>
      <c r="D6" s="2">
        <v>6.7771442446070242E-4</v>
      </c>
      <c r="E6" s="2">
        <v>8.0625540979019036E-4</v>
      </c>
      <c r="F6" s="2">
        <v>6.3781957116749359E-4</v>
      </c>
      <c r="G6" s="2">
        <v>6.6668431027294575E-4</v>
      </c>
      <c r="H6" s="2">
        <v>6.5301847812221359E-4</v>
      </c>
      <c r="I6" s="2">
        <v>2.4289729379365621E-4</v>
      </c>
      <c r="J6" s="2">
        <v>1.1140738691488639E-3</v>
      </c>
      <c r="K6" s="2">
        <v>9.2702433767643437E-4</v>
      </c>
      <c r="L6" s="2">
        <v>2.4949389141722816E-4</v>
      </c>
      <c r="M6" s="2">
        <v>3.4788532153998852E-4</v>
      </c>
      <c r="N6" s="2">
        <v>3.3689964549929327E-4</v>
      </c>
      <c r="O6" s="2">
        <v>1.8771670660506807E-4</v>
      </c>
      <c r="P6" s="2">
        <v>3.416912408522717E-4</v>
      </c>
      <c r="Q6" s="2">
        <v>4.2708371191126332E-4</v>
      </c>
      <c r="R6" s="2">
        <v>2.4322211022119743E-4</v>
      </c>
      <c r="S6" s="2">
        <v>1.4662371575491006E-4</v>
      </c>
      <c r="T6" s="2">
        <f>AVERAGE(D6:K6)</f>
        <v>7.1568596180406258E-4</v>
      </c>
      <c r="U6" s="2">
        <f>AVERAGE(L6:S6)</f>
        <v>2.8507704297515258E-4</v>
      </c>
      <c r="V6" s="2">
        <f>STDEVA(D6:K6)</f>
        <v>2.5324809155825406E-4</v>
      </c>
      <c r="W6" s="2">
        <f>STDEVA(L6:S6)</f>
        <v>9.3859985692471543E-5</v>
      </c>
      <c r="X6" s="3">
        <f>T6/U6</f>
        <v>2.5105001593076088</v>
      </c>
      <c r="Y6" s="3">
        <f>TTEST(D6:K6,L6:S6,2,3)</f>
        <v>1.516049423971013E-3</v>
      </c>
      <c r="Z6" s="4">
        <v>1.99499</v>
      </c>
    </row>
    <row r="7" spans="1:26" x14ac:dyDescent="0.2">
      <c r="A7" s="1" t="s">
        <v>33</v>
      </c>
      <c r="B7" s="1" t="s">
        <v>34</v>
      </c>
      <c r="C7" t="s">
        <v>35</v>
      </c>
      <c r="D7" s="2">
        <v>4.2782933375756468E-4</v>
      </c>
      <c r="E7" s="2">
        <v>3.9879832120716336E-4</v>
      </c>
      <c r="F7" s="2">
        <v>2.6418797105159692E-4</v>
      </c>
      <c r="G7" s="2">
        <v>2.993278012052617E-4</v>
      </c>
      <c r="H7" s="2">
        <v>1.8346122288204439E-4</v>
      </c>
      <c r="I7" s="2">
        <v>3.2814116836715919E-4</v>
      </c>
      <c r="J7" s="2">
        <v>2.754992689328202E-4</v>
      </c>
      <c r="K7" s="2">
        <v>3.1171452324647712E-4</v>
      </c>
      <c r="L7" s="2">
        <v>1.7718930951004733E-4</v>
      </c>
      <c r="M7" s="2">
        <v>1.8862431421936385E-4</v>
      </c>
      <c r="N7" s="2">
        <v>1.6177532731584949E-4</v>
      </c>
      <c r="O7" s="2">
        <v>1.6647590578279005E-4</v>
      </c>
      <c r="P7" s="2">
        <v>2.1198520553099927E-4</v>
      </c>
      <c r="Q7" s="2">
        <v>2.2956508162741272E-4</v>
      </c>
      <c r="R7" s="2">
        <v>1.3984622785280588E-4</v>
      </c>
      <c r="S7" s="2">
        <v>1.733229104338869E-4</v>
      </c>
      <c r="T7" s="2">
        <f>AVERAGE(D7:J7)</f>
        <v>3.1103501248623007E-4</v>
      </c>
      <c r="U7" s="2">
        <f>AVERAGE(L7:S7)</f>
        <v>1.8109803528414446E-4</v>
      </c>
      <c r="V7" s="2">
        <f>STDEVA(L7:S7)</f>
        <v>2.8596535194865448E-5</v>
      </c>
      <c r="W7" s="2">
        <f>STDEVA(D7:K7)</f>
        <v>7.7002691397246034E-5</v>
      </c>
      <c r="X7" s="3">
        <f>T7/U7</f>
        <v>1.7174952339941918</v>
      </c>
      <c r="Y7" s="3">
        <f>TTEST(L7:S7,D7:K7,2,3)</f>
        <v>1.5844831961258107E-3</v>
      </c>
      <c r="Z7" s="4">
        <v>1.9865299999999999</v>
      </c>
    </row>
    <row r="8" spans="1:26" x14ac:dyDescent="0.2">
      <c r="A8" s="1" t="s">
        <v>36</v>
      </c>
      <c r="B8" s="1" t="s">
        <v>37</v>
      </c>
      <c r="C8" t="s">
        <v>38</v>
      </c>
      <c r="D8" s="2">
        <v>2.0129563983156229E-4</v>
      </c>
      <c r="E8" s="2">
        <v>1.2152695367217034E-4</v>
      </c>
      <c r="F8" s="2">
        <v>1.6575703961705063E-4</v>
      </c>
      <c r="G8" s="2">
        <v>1.4233660476699577E-4</v>
      </c>
      <c r="H8" s="2">
        <v>3.54361060770793E-4</v>
      </c>
      <c r="I8" s="2">
        <v>2.4322091297687899E-4</v>
      </c>
      <c r="J8" s="2">
        <v>1.0983040317144076E-4</v>
      </c>
      <c r="K8" s="2">
        <v>1.3134568721706106E-4</v>
      </c>
      <c r="L8" s="2">
        <v>2.9616087276476206E-4</v>
      </c>
      <c r="M8" s="2">
        <v>2.5085204945793496E-4</v>
      </c>
      <c r="N8" s="2">
        <v>2.2712203466797841E-4</v>
      </c>
      <c r="O8" s="2">
        <v>3.8733553998374862E-4</v>
      </c>
      <c r="P8" s="2">
        <v>3.104018242374646E-4</v>
      </c>
      <c r="Q8" s="2">
        <v>3.8118387997533229E-4</v>
      </c>
      <c r="R8" s="2">
        <v>3.3733482529591094E-4</v>
      </c>
      <c r="S8" s="2">
        <v>4.290494001246993E-4</v>
      </c>
      <c r="T8" s="2">
        <f>AVERAGE(D8:K8)</f>
        <v>1.8370928775299407E-4</v>
      </c>
      <c r="U8" s="2">
        <f>AVERAGE(L8:S8)</f>
        <v>3.2743005331347888E-4</v>
      </c>
      <c r="V8" s="2">
        <f>STDEVA(D8:K8)</f>
        <v>8.2004879629004546E-5</v>
      </c>
      <c r="W8" s="2">
        <f>STDEVA(L8:S8)</f>
        <v>6.9791883364652432E-5</v>
      </c>
      <c r="X8" s="3">
        <f>T8/U8</f>
        <v>0.5610642208738007</v>
      </c>
      <c r="Y8" s="3">
        <f>TTEST(D8:K8,L8:S8,2,3)</f>
        <v>2.1356624529790145E-3</v>
      </c>
      <c r="Z8" s="4">
        <v>1.8539300000000001</v>
      </c>
    </row>
    <row r="9" spans="1:26" x14ac:dyDescent="0.2">
      <c r="A9" s="1" t="s">
        <v>44</v>
      </c>
      <c r="B9" s="1" t="s">
        <v>17</v>
      </c>
      <c r="C9" t="s">
        <v>45</v>
      </c>
      <c r="D9" s="2">
        <v>7.9518409462147005E-4</v>
      </c>
      <c r="E9" s="2">
        <v>1.2561516536405287E-3</v>
      </c>
      <c r="F9" s="2">
        <v>1.0594683328697108E-3</v>
      </c>
      <c r="G9" s="2">
        <v>9.9954362194762912E-4</v>
      </c>
      <c r="H9" s="2">
        <v>1.1236006555590298E-3</v>
      </c>
      <c r="I9" s="2">
        <v>1.1800214070049532E-3</v>
      </c>
      <c r="J9" s="2">
        <v>8.6000617345065463E-4</v>
      </c>
      <c r="K9" s="2">
        <v>3.0630254370016225E-4</v>
      </c>
      <c r="L9" s="2">
        <v>2.1640427561815038E-3</v>
      </c>
      <c r="M9" s="2">
        <v>3.6929967717176217E-3</v>
      </c>
      <c r="N9" s="2">
        <v>2.9439333206368939E-3</v>
      </c>
      <c r="O9" s="2">
        <v>2.8979007623727614E-3</v>
      </c>
      <c r="P9" s="2">
        <v>9.4851887883933624E-4</v>
      </c>
      <c r="Q9" s="2">
        <v>6.7423327858758951E-4</v>
      </c>
      <c r="R9" s="2">
        <v>3.1549709695679697E-3</v>
      </c>
      <c r="S9" s="2">
        <v>3.1177495244294859E-3</v>
      </c>
      <c r="T9" s="2">
        <f>AVERAGE(D9:K9)</f>
        <v>9.4753481034926738E-4</v>
      </c>
      <c r="U9" s="2">
        <f>AVERAGE(L9:S9)</f>
        <v>2.4492932827916455E-3</v>
      </c>
      <c r="V9" s="2">
        <f>STDEVA(D9:K9)</f>
        <v>3.0179898893061577E-4</v>
      </c>
      <c r="W9" s="2">
        <f>STDEVA(L9:S9)</f>
        <v>1.0968826114920649E-3</v>
      </c>
      <c r="X9" s="3">
        <f>T9/U9</f>
        <v>0.38686049441547077</v>
      </c>
      <c r="Y9" s="3">
        <f>TTEST(L9:S9,D9:K9,2,3)</f>
        <v>5.6885500989280182E-3</v>
      </c>
      <c r="Z9" s="4">
        <v>1.8362799999999999</v>
      </c>
    </row>
    <row r="10" spans="1:26" x14ac:dyDescent="0.2">
      <c r="A10" s="1" t="s">
        <v>39</v>
      </c>
      <c r="B10" s="1" t="s">
        <v>40</v>
      </c>
      <c r="C10" t="s">
        <v>41</v>
      </c>
      <c r="D10" s="2">
        <v>6.2425191920730558E-4</v>
      </c>
      <c r="E10" s="2">
        <v>1.1226303039339879E-3</v>
      </c>
      <c r="F10" s="2">
        <v>1.2175529378409451E-3</v>
      </c>
      <c r="G10" s="2">
        <v>1.0938102712704078E-3</v>
      </c>
      <c r="H10" s="2">
        <v>1.2644459742880922E-3</v>
      </c>
      <c r="I10" s="2">
        <v>1.0755646105117349E-3</v>
      </c>
      <c r="J10" s="2">
        <v>5.0054382536682328E-4</v>
      </c>
      <c r="K10" s="2">
        <v>3.1479605390976711E-4</v>
      </c>
      <c r="L10" s="2">
        <v>2.3884155834538214E-3</v>
      </c>
      <c r="M10" s="2">
        <v>3.8105621215111154E-3</v>
      </c>
      <c r="N10" s="2">
        <v>2.5979611878403841E-3</v>
      </c>
      <c r="O10" s="2">
        <v>2.4490837826729381E-3</v>
      </c>
      <c r="P10" s="2">
        <v>1.1557834740895249E-3</v>
      </c>
      <c r="Q10" s="2">
        <v>6.1631774694638237E-4</v>
      </c>
      <c r="R10" s="2">
        <v>3.7107669427459316E-3</v>
      </c>
      <c r="S10" s="2">
        <v>2.6761585082420722E-3</v>
      </c>
      <c r="T10" s="2">
        <f>AVERAGE(D10:K10)</f>
        <v>9.0169948704113306E-4</v>
      </c>
      <c r="U10" s="2">
        <f>AVERAGE(L10:S10)</f>
        <v>2.4256311684377713E-3</v>
      </c>
      <c r="V10" s="2">
        <f>STDEVA(D10:K10)</f>
        <v>3.6442775777009625E-4</v>
      </c>
      <c r="W10" s="2">
        <f>STDEVA(L10:S10)</f>
        <v>1.1051911622413431E-3</v>
      </c>
      <c r="X10" s="3">
        <f>T10/U10</f>
        <v>0.37173808564715671</v>
      </c>
      <c r="Y10" s="3">
        <f>TTEST(L10:S10,D10:K10,2,3)</f>
        <v>5.3973661632815704E-3</v>
      </c>
      <c r="Z10" s="4">
        <v>1.8265499999999999</v>
      </c>
    </row>
    <row r="11" spans="1:26" x14ac:dyDescent="0.2">
      <c r="A11" s="1" t="s">
        <v>42</v>
      </c>
      <c r="B11" s="1" t="s">
        <v>17</v>
      </c>
      <c r="C11" t="s">
        <v>43</v>
      </c>
      <c r="D11" s="2">
        <v>1.9753614664374215E-4</v>
      </c>
      <c r="E11" s="2">
        <v>1.8896501836053947E-4</v>
      </c>
      <c r="F11" s="2">
        <v>1.9005321135217941E-4</v>
      </c>
      <c r="G11" s="2">
        <v>1.7684134179122364E-4</v>
      </c>
      <c r="H11" s="2">
        <v>2.7001943089815204E-4</v>
      </c>
      <c r="I11" s="2">
        <v>1.7009151148320034E-4</v>
      </c>
      <c r="J11" s="2">
        <v>1.4261452638772936E-4</v>
      </c>
      <c r="K11" s="2">
        <v>2.5214311389101899E-4</v>
      </c>
      <c r="L11" s="2">
        <v>1.7436699787761956E-4</v>
      </c>
      <c r="M11" s="2">
        <v>1.4079973596833387E-4</v>
      </c>
      <c r="N11" s="2">
        <v>1.3304256954623303E-4</v>
      </c>
      <c r="O11" s="2">
        <v>1.2750040722842644E-4</v>
      </c>
      <c r="P11" s="2">
        <v>1.2981237107340316E-4</v>
      </c>
      <c r="Q11" s="2">
        <v>1.2484520721053814E-4</v>
      </c>
      <c r="R11" s="2">
        <v>1.0661411426119269E-4</v>
      </c>
      <c r="S11" s="2">
        <v>1.7603116608725153E-4</v>
      </c>
      <c r="T11" s="2">
        <f>AVERAGE(D11:K11)</f>
        <v>1.9853303760097315E-4</v>
      </c>
      <c r="U11" s="2">
        <f>AVERAGE(L11:S11)</f>
        <v>1.3912657115662481E-4</v>
      </c>
      <c r="V11" s="2">
        <f>STDEVA(D11:K11)</f>
        <v>4.2350784972916474E-5</v>
      </c>
      <c r="W11" s="2">
        <f>STDEVA(L11:S11)</f>
        <v>2.4279887558481029E-5</v>
      </c>
      <c r="X11" s="3">
        <f>T11/U11</f>
        <v>1.4269958351627181</v>
      </c>
      <c r="Y11" s="3">
        <f>TTEST(D11:K11,L11:S11,2,3)</f>
        <v>5.3994071402971699E-3</v>
      </c>
      <c r="Z11" s="4">
        <v>1.76044</v>
      </c>
    </row>
    <row r="12" spans="1:26" x14ac:dyDescent="0.2">
      <c r="A12" s="1" t="s">
        <v>55</v>
      </c>
      <c r="B12" s="1" t="s">
        <v>56</v>
      </c>
      <c r="C12" t="s">
        <v>57</v>
      </c>
      <c r="D12" s="2">
        <v>2.3914168315661111E-3</v>
      </c>
      <c r="E12" s="2">
        <v>2.2380701376883715E-3</v>
      </c>
      <c r="F12" s="2">
        <v>2.5935285983190327E-3</v>
      </c>
      <c r="G12" s="2">
        <v>1.4439314451286259E-3</v>
      </c>
      <c r="H12" s="2">
        <v>3.3974312974606137E-3</v>
      </c>
      <c r="I12" s="2">
        <v>1.1143465335669036E-3</v>
      </c>
      <c r="J12" s="2">
        <v>2.052213866214674E-3</v>
      </c>
      <c r="K12" s="2">
        <v>2.8491190985747792E-3</v>
      </c>
      <c r="L12" s="2">
        <v>1.1477405617867141E-3</v>
      </c>
      <c r="M12" s="2">
        <v>1.7520515370410151E-3</v>
      </c>
      <c r="N12" s="2">
        <v>1.697163187873536E-3</v>
      </c>
      <c r="O12" s="2">
        <v>1.5881640301169983E-3</v>
      </c>
      <c r="P12" s="2">
        <v>9.4624195070024282E-4</v>
      </c>
      <c r="Q12" s="2">
        <v>1.0183357227243194E-3</v>
      </c>
      <c r="R12" s="2">
        <v>1.2794834783978841E-3</v>
      </c>
      <c r="S12" s="2">
        <v>1.4625850761251871E-3</v>
      </c>
      <c r="T12" s="2">
        <f>AVERAGE(D12:K12)</f>
        <v>2.2600072260648887E-3</v>
      </c>
      <c r="U12" s="2">
        <f>AVERAGE(L12:S12)</f>
        <v>1.3614706930957371E-3</v>
      </c>
      <c r="V12" s="2">
        <f>STDEVA(D12:K12)</f>
        <v>7.3596086129444063E-4</v>
      </c>
      <c r="W12" s="2">
        <f>STDEVA(L12:S12)</f>
        <v>3.0924235133602412E-4</v>
      </c>
      <c r="X12" s="3">
        <f>T12/U12</f>
        <v>1.6599749355794378</v>
      </c>
      <c r="Y12" s="3">
        <f>TTEST(D12:K12,L12:S12,2,3)</f>
        <v>1.0535754621532179E-2</v>
      </c>
      <c r="Z12" s="4">
        <v>1.7138599999999999</v>
      </c>
    </row>
    <row r="13" spans="1:26" x14ac:dyDescent="0.2">
      <c r="A13" s="1" t="s">
        <v>58</v>
      </c>
      <c r="B13" s="1" t="s">
        <v>59</v>
      </c>
      <c r="C13" t="s">
        <v>60</v>
      </c>
      <c r="D13" s="2">
        <v>5.8093917077463158E-5</v>
      </c>
      <c r="E13" s="2">
        <v>7.3356596134313565E-5</v>
      </c>
      <c r="F13" s="2">
        <v>6.7403560675347477E-5</v>
      </c>
      <c r="G13" s="2">
        <v>6.5594008005652994E-5</v>
      </c>
      <c r="H13" s="2">
        <v>3.571639106542712E-5</v>
      </c>
      <c r="I13" s="2">
        <v>2.6202590835189483E-5</v>
      </c>
      <c r="J13" s="2">
        <v>6.7749986702934234E-5</v>
      </c>
      <c r="K13" s="2">
        <v>5.8370254492241386E-5</v>
      </c>
      <c r="L13" s="2">
        <v>9.727028846159468E-5</v>
      </c>
      <c r="M13" s="2">
        <v>1.0159968447719916E-4</v>
      </c>
      <c r="N13" s="2">
        <v>1.0455638139201275E-4</v>
      </c>
      <c r="O13" s="2">
        <v>7.8661654408407629E-5</v>
      </c>
      <c r="P13" s="2">
        <v>1.1720770280021507E-4</v>
      </c>
      <c r="Q13" s="2">
        <v>1.2027260284009947E-4</v>
      </c>
      <c r="R13" s="2">
        <v>7.9208312176420515E-5</v>
      </c>
      <c r="S13" s="2">
        <v>3.3159054103896695E-5</v>
      </c>
      <c r="T13" s="2">
        <f>AVERAGE(D13:K13)</f>
        <v>5.6560913123571175E-5</v>
      </c>
      <c r="U13" s="2">
        <f>AVERAGE(L13:S13)</f>
        <v>9.1491960082480743E-5</v>
      </c>
      <c r="V13" s="2">
        <f>STDEVA(D13:K13)</f>
        <v>1.6768149202543027E-5</v>
      </c>
      <c r="W13" s="2">
        <f>STDEVA(L13:S13)</f>
        <v>2.8066481702232666E-5</v>
      </c>
      <c r="X13" s="3">
        <f>T13/U13</f>
        <v>0.6182063765229322</v>
      </c>
      <c r="Y13" s="3">
        <f>TTEST(D13:K13,L13:S13,2,3)</f>
        <v>1.1160639266145045E-2</v>
      </c>
      <c r="Z13" s="4">
        <v>1.6925399999999999</v>
      </c>
    </row>
    <row r="14" spans="1:26" x14ac:dyDescent="0.2">
      <c r="A14" s="1" t="s">
        <v>52</v>
      </c>
      <c r="B14" s="1" t="s">
        <v>53</v>
      </c>
      <c r="C14" t="s">
        <v>54</v>
      </c>
      <c r="D14" s="2">
        <v>1.0342316687027108E-2</v>
      </c>
      <c r="E14" s="2">
        <v>8.8387261723834511E-3</v>
      </c>
      <c r="F14" s="2">
        <v>6.0209509357591739E-3</v>
      </c>
      <c r="G14" s="2">
        <v>6.6391441332363929E-3</v>
      </c>
      <c r="H14" s="2">
        <v>7.4154570511826843E-3</v>
      </c>
      <c r="I14" s="2">
        <v>3.4263199839573294E-3</v>
      </c>
      <c r="J14" s="2">
        <v>6.7191995235807919E-3</v>
      </c>
      <c r="K14" s="2">
        <v>1.0254339990212365E-2</v>
      </c>
      <c r="L14" s="2">
        <v>4.0360221623081671E-3</v>
      </c>
      <c r="M14" s="2">
        <v>5.6067138486895112E-3</v>
      </c>
      <c r="N14" s="2">
        <v>4.6155857815719289E-3</v>
      </c>
      <c r="O14" s="2">
        <v>6.4417805634505408E-3</v>
      </c>
      <c r="P14" s="2">
        <v>4.4266540467250495E-3</v>
      </c>
      <c r="Q14" s="2">
        <v>4.4925071743304595E-3</v>
      </c>
      <c r="R14" s="2">
        <v>4.865636769034537E-3</v>
      </c>
      <c r="S14" s="2">
        <v>2.1241912404098796E-3</v>
      </c>
      <c r="T14" s="2">
        <f>AVERAGE(D14:K14)</f>
        <v>7.4570568096674122E-3</v>
      </c>
      <c r="U14" s="2">
        <f>AVERAGE(L14:S14)</f>
        <v>4.576136448315009E-3</v>
      </c>
      <c r="V14" s="2">
        <f>STDEVA(D14:K14)</f>
        <v>2.3171075713342738E-3</v>
      </c>
      <c r="W14" s="2">
        <f>STDEVA(L14:S14)</f>
        <v>1.2513525263526163E-3</v>
      </c>
      <c r="X14" s="3">
        <f>T14/U14</f>
        <v>1.6295529851198371</v>
      </c>
      <c r="Y14" s="3">
        <f>TTEST(D14:K14,L14:S14,2,3)</f>
        <v>1.045739764280206E-2</v>
      </c>
      <c r="Z14" s="4">
        <v>1.6593899999999999</v>
      </c>
    </row>
    <row r="15" spans="1:26" x14ac:dyDescent="0.2">
      <c r="A15" s="1" t="s">
        <v>61</v>
      </c>
      <c r="B15" s="1" t="s">
        <v>62</v>
      </c>
      <c r="C15" t="s">
        <v>63</v>
      </c>
      <c r="D15" s="2">
        <v>4.1018779427059414E-2</v>
      </c>
      <c r="E15" s="2">
        <v>3.7693981584821484E-2</v>
      </c>
      <c r="F15" s="2">
        <v>4.755110661794016E-2</v>
      </c>
      <c r="G15" s="2">
        <v>4.5445165272968435E-2</v>
      </c>
      <c r="H15" s="2">
        <v>5.1433757318491181E-2</v>
      </c>
      <c r="I15" s="2">
        <v>4.7652730287539524E-2</v>
      </c>
      <c r="J15" s="2">
        <v>4.8835174454012108E-2</v>
      </c>
      <c r="K15" s="2">
        <v>3.5853472250033332E-2</v>
      </c>
      <c r="L15" s="2">
        <v>3.5528187965584983E-2</v>
      </c>
      <c r="M15" s="2">
        <v>4.1638753645325682E-2</v>
      </c>
      <c r="N15" s="2">
        <v>3.8858887452648275E-2</v>
      </c>
      <c r="O15" s="2">
        <v>4.0432905646644389E-2</v>
      </c>
      <c r="P15" s="2">
        <v>3.7136811016177267E-2</v>
      </c>
      <c r="Q15" s="2">
        <v>2.7946910766286498E-2</v>
      </c>
      <c r="R15" s="2">
        <v>3.8672160643259242E-2</v>
      </c>
      <c r="S15" s="2">
        <v>3.9473363242517316E-2</v>
      </c>
      <c r="T15" s="2">
        <f>AVERAGE(D15:K15)</f>
        <v>4.4435520901608197E-2</v>
      </c>
      <c r="U15" s="2">
        <f>AVERAGE(L15:S15)</f>
        <v>3.7460997547305461E-2</v>
      </c>
      <c r="V15" s="2">
        <f>STDEVA(L15:S15)</f>
        <v>4.2781038648999261E-3</v>
      </c>
      <c r="W15" s="2">
        <f>STDEVA(D15:K15)</f>
        <v>5.608450134711322E-3</v>
      </c>
      <c r="X15" s="3">
        <f>T15/U15</f>
        <v>1.1861809297922556</v>
      </c>
      <c r="Y15" s="3">
        <f>TTEST(L15:S15,D15:K15,2,3)</f>
        <v>1.5048474787467934E-2</v>
      </c>
      <c r="Z15" s="4">
        <v>1.6306700000000001</v>
      </c>
    </row>
    <row r="16" spans="1:26" x14ac:dyDescent="0.2">
      <c r="A16" s="1" t="s">
        <v>73</v>
      </c>
      <c r="B16" s="1" t="s">
        <v>74</v>
      </c>
      <c r="C16" t="s">
        <v>75</v>
      </c>
      <c r="D16" s="2">
        <v>1.4542621304454975E-3</v>
      </c>
      <c r="E16" s="2">
        <v>1.1962529391569608E-3</v>
      </c>
      <c r="F16" s="2">
        <v>1.4206186158477424E-3</v>
      </c>
      <c r="G16" s="2">
        <v>9.0491821103359923E-4</v>
      </c>
      <c r="H16" s="2">
        <v>2.2981627379437481E-3</v>
      </c>
      <c r="I16" s="2">
        <v>7.1859091377343546E-4</v>
      </c>
      <c r="J16" s="2">
        <v>1.1754424407756827E-3</v>
      </c>
      <c r="K16" s="2">
        <v>1.7048444569453237E-3</v>
      </c>
      <c r="L16" s="2">
        <v>7.1736857860508368E-4</v>
      </c>
      <c r="M16" s="2">
        <v>1.0549196528419676E-3</v>
      </c>
      <c r="N16" s="2">
        <v>1.0650436434760477E-3</v>
      </c>
      <c r="O16" s="2">
        <v>9.700690889802155E-4</v>
      </c>
      <c r="P16" s="2">
        <v>5.4099410450620473E-4</v>
      </c>
      <c r="Q16" s="2">
        <v>6.0467583661147285E-4</v>
      </c>
      <c r="R16" s="2">
        <v>8.1054812542574425E-4</v>
      </c>
      <c r="S16" s="2">
        <v>7.8086036601007932E-4</v>
      </c>
      <c r="T16" s="2">
        <f>AVERAGE(D16:K16)</f>
        <v>1.3591365557402489E-3</v>
      </c>
      <c r="U16" s="2">
        <f>AVERAGE(L16:S16)</f>
        <v>8.1805992455710188E-4</v>
      </c>
      <c r="V16" s="2">
        <f>STDEVA(D16:K16)</f>
        <v>4.9149926130331856E-4</v>
      </c>
      <c r="W16" s="2">
        <f>STDEVA(L16:S16)</f>
        <v>1.9787712400217423E-4</v>
      </c>
      <c r="X16" s="3">
        <f>T16/U16</f>
        <v>1.6614144208030801</v>
      </c>
      <c r="Y16" s="3">
        <f>TTEST(D16:K16,L16:S16,2,3)</f>
        <v>1.7516176854934836E-2</v>
      </c>
      <c r="Z16" s="4">
        <v>1.61426</v>
      </c>
    </row>
    <row r="17" spans="1:26" x14ac:dyDescent="0.2">
      <c r="A17" s="1" t="s">
        <v>49</v>
      </c>
      <c r="B17" s="1" t="s">
        <v>50</v>
      </c>
      <c r="C17" t="s">
        <v>51</v>
      </c>
      <c r="D17" s="2">
        <v>8.1928454782504781E-3</v>
      </c>
      <c r="E17" s="2">
        <v>1.5430694323463822E-2</v>
      </c>
      <c r="F17" s="2">
        <v>9.466070894902515E-3</v>
      </c>
      <c r="G17" s="2">
        <v>1.1263726984684676E-2</v>
      </c>
      <c r="H17" s="2">
        <v>1.6934622564251975E-2</v>
      </c>
      <c r="I17" s="2">
        <v>9.8108549435746845E-3</v>
      </c>
      <c r="J17" s="2">
        <v>1.2506371972166615E-2</v>
      </c>
      <c r="K17" s="2">
        <v>1.34745437304117E-2</v>
      </c>
      <c r="L17" s="2">
        <v>7.1222431560275801E-3</v>
      </c>
      <c r="M17" s="2">
        <v>7.7140644835688651E-3</v>
      </c>
      <c r="N17" s="2">
        <v>8.879589288110501E-3</v>
      </c>
      <c r="O17" s="2">
        <v>5.2864484536118157E-3</v>
      </c>
      <c r="P17" s="2">
        <v>1.1572243909092412E-2</v>
      </c>
      <c r="Q17" s="2">
        <v>1.1660913855623985E-2</v>
      </c>
      <c r="R17" s="2">
        <v>5.9982103862294281E-3</v>
      </c>
      <c r="S17" s="2">
        <v>4.9255977860161639E-3</v>
      </c>
      <c r="T17" s="2">
        <f>AVERAGE(D17:K17)</f>
        <v>1.2134966361463306E-2</v>
      </c>
      <c r="U17" s="2">
        <f>AVERAGE(L17:S17)</f>
        <v>7.8949139147850931E-3</v>
      </c>
      <c r="V17" s="2">
        <f>STDEVA(D17:K17)</f>
        <v>3.0391447134077926E-3</v>
      </c>
      <c r="W17" s="2">
        <f>STDEVA(L17:S17)</f>
        <v>2.632848491664255E-3</v>
      </c>
      <c r="X17" s="3">
        <f>T17/U17</f>
        <v>1.5370612640547874</v>
      </c>
      <c r="Y17" s="3">
        <f>TTEST(D17:K17,L17:S17,2,3)</f>
        <v>1.0071108356493341E-2</v>
      </c>
      <c r="Z17" s="4">
        <v>1.6140300000000001</v>
      </c>
    </row>
    <row r="18" spans="1:26" x14ac:dyDescent="0.2">
      <c r="A18" s="1" t="s">
        <v>64</v>
      </c>
      <c r="B18" s="1" t="s">
        <v>65</v>
      </c>
      <c r="C18" t="s">
        <v>66</v>
      </c>
      <c r="D18" s="2">
        <v>1.6595338947278073E-2</v>
      </c>
      <c r="E18" s="2">
        <v>1.4153072285565149E-2</v>
      </c>
      <c r="F18" s="2">
        <v>1.2610017447967546E-2</v>
      </c>
      <c r="G18" s="2">
        <v>8.6107371113036089E-3</v>
      </c>
      <c r="H18" s="2">
        <v>1.2539146373422431E-2</v>
      </c>
      <c r="I18" s="2">
        <v>8.4427178850972878E-3</v>
      </c>
      <c r="J18" s="2">
        <v>1.1668386886511608E-2</v>
      </c>
      <c r="K18" s="2">
        <v>1.3560198246999226E-2</v>
      </c>
      <c r="L18" s="2">
        <v>7.0357197799865824E-3</v>
      </c>
      <c r="M18" s="2">
        <v>1.1269069365916411E-2</v>
      </c>
      <c r="N18" s="2">
        <v>1.1885381542673457E-2</v>
      </c>
      <c r="O18" s="2">
        <v>8.5618027867662688E-3</v>
      </c>
      <c r="P18" s="2">
        <v>6.5003662746367557E-3</v>
      </c>
      <c r="Q18" s="2">
        <v>1.0465279713420844E-2</v>
      </c>
      <c r="R18" s="2">
        <v>8.2247982072478649E-3</v>
      </c>
      <c r="S18" s="2">
        <v>7.3641261075215719E-3</v>
      </c>
      <c r="T18" s="2">
        <f>AVERAGE(D18:K18)</f>
        <v>1.2272451898018115E-2</v>
      </c>
      <c r="U18" s="2">
        <f>AVERAGE(L18:S18)</f>
        <v>8.9133179722712206E-3</v>
      </c>
      <c r="V18" s="2">
        <f>STDEVA(D18:K18)</f>
        <v>2.7388048726418642E-3</v>
      </c>
      <c r="W18" s="2">
        <f>STDEVA(L18:S18)</f>
        <v>2.0401904825015026E-3</v>
      </c>
      <c r="X18" s="3">
        <f>T18/U18</f>
        <v>1.3768668341236061</v>
      </c>
      <c r="Y18" s="3">
        <f>TTEST(D18:K18,L18:S18,2,3)</f>
        <v>1.561307959099799E-2</v>
      </c>
      <c r="Z18" s="4">
        <v>1.5704199999999999</v>
      </c>
    </row>
    <row r="19" spans="1:26" x14ac:dyDescent="0.2">
      <c r="A19" s="1" t="s">
        <v>67</v>
      </c>
      <c r="B19" s="1" t="s">
        <v>68</v>
      </c>
      <c r="C19" t="s">
        <v>69</v>
      </c>
      <c r="D19" s="2">
        <v>1.2959943295147663E-4</v>
      </c>
      <c r="E19" s="2">
        <v>1.0775109031165085E-4</v>
      </c>
      <c r="F19" s="2">
        <v>1.0353023738834533E-4</v>
      </c>
      <c r="G19" s="2">
        <v>1.0193881556930629E-4</v>
      </c>
      <c r="H19" s="2">
        <v>9.4406004492629132E-5</v>
      </c>
      <c r="I19" s="2">
        <v>1.0414878021611979E-4</v>
      </c>
      <c r="J19" s="2">
        <v>1.3186933820361529E-4</v>
      </c>
      <c r="K19" s="2">
        <v>1.0425992838340855E-4</v>
      </c>
      <c r="L19" s="2">
        <v>8.8941124499708138E-5</v>
      </c>
      <c r="M19" s="2">
        <v>1.0817967447395871E-4</v>
      </c>
      <c r="N19" s="2">
        <v>9.3439793474494671E-5</v>
      </c>
      <c r="O19" s="2">
        <v>8.9149599732254564E-5</v>
      </c>
      <c r="P19" s="2">
        <v>9.6081053097299415E-5</v>
      </c>
      <c r="Q19" s="2">
        <v>8.4301865691058841E-5</v>
      </c>
      <c r="R19" s="2">
        <v>9.1796804259001126E-5</v>
      </c>
      <c r="S19" s="2">
        <v>1.0167641581464475E-4</v>
      </c>
      <c r="T19" s="2">
        <f>AVERAGE(D19:K19)</f>
        <v>1.0968795343956899E-4</v>
      </c>
      <c r="U19" s="2">
        <f>AVERAGE(L19:S19)</f>
        <v>9.4195791380302532E-5</v>
      </c>
      <c r="V19" s="2">
        <f>STDEVA(L19:S19)</f>
        <v>7.6751449665897122E-6</v>
      </c>
      <c r="W19" s="2">
        <f>STDEVA(D19:K19)</f>
        <v>1.3542962059980336E-5</v>
      </c>
      <c r="X19" s="3">
        <f>T19/U19</f>
        <v>1.164467667103289</v>
      </c>
      <c r="Y19" s="3">
        <f>TTEST(L19:S19,D19:K19,2,3)</f>
        <v>1.6719253372500485E-2</v>
      </c>
      <c r="Z19" s="4">
        <v>1.5621499999999999</v>
      </c>
    </row>
    <row r="20" spans="1:26" x14ac:dyDescent="0.2">
      <c r="A20" s="1" t="s">
        <v>70</v>
      </c>
      <c r="B20" s="1" t="s">
        <v>71</v>
      </c>
      <c r="C20" t="s">
        <v>72</v>
      </c>
      <c r="D20" s="2">
        <v>2.0589789214592357E-4</v>
      </c>
      <c r="E20" s="2">
        <v>2.5175541979905109E-4</v>
      </c>
      <c r="F20" s="2">
        <v>2.4722824552694242E-4</v>
      </c>
      <c r="G20" s="2">
        <v>2.598045895453652E-4</v>
      </c>
      <c r="H20" s="2">
        <v>2.5654512102541734E-4</v>
      </c>
      <c r="I20" s="2">
        <v>1.5218698106096631E-4</v>
      </c>
      <c r="J20" s="2">
        <v>2.7802171049243722E-4</v>
      </c>
      <c r="K20" s="2">
        <v>2.3535520201386679E-4</v>
      </c>
      <c r="L20" s="2">
        <v>1.890446435084457E-4</v>
      </c>
      <c r="M20" s="2">
        <v>1.9680228258482096E-4</v>
      </c>
      <c r="N20" s="2">
        <v>2.3928014316404949E-4</v>
      </c>
      <c r="O20" s="2">
        <v>1.8751962608919745E-4</v>
      </c>
      <c r="P20" s="2">
        <v>1.8713290958569749E-4</v>
      </c>
      <c r="Q20" s="2">
        <v>2.0308895980966548E-4</v>
      </c>
      <c r="R20" s="2">
        <v>1.5843007612565999E-4</v>
      </c>
      <c r="S20" s="2">
        <v>1.4598688110669885E-4</v>
      </c>
      <c r="T20" s="2">
        <f>AVERAGE(D20:K20)</f>
        <v>2.3584939520124624E-4</v>
      </c>
      <c r="U20" s="2">
        <f>AVERAGE(L20:S20)</f>
        <v>1.884106902467794E-4</v>
      </c>
      <c r="V20" s="2">
        <f>STDEVA(D20:K20)</f>
        <v>3.9749006700389248E-5</v>
      </c>
      <c r="W20" s="2">
        <f>STDEVA(L20:S20)</f>
        <v>2.822110932302062E-5</v>
      </c>
      <c r="X20" s="3">
        <f>T20/U20</f>
        <v>1.2517835102261545</v>
      </c>
      <c r="Y20" s="3">
        <f>TTEST(D20:K20,L20:S20,2,3)</f>
        <v>1.6834599525386563E-2</v>
      </c>
      <c r="Z20" s="4">
        <v>1.56189</v>
      </c>
    </row>
    <row r="21" spans="1:26" x14ac:dyDescent="0.2">
      <c r="A21" s="1" t="s">
        <v>88</v>
      </c>
      <c r="B21" s="1" t="s">
        <v>89</v>
      </c>
      <c r="C21" t="s">
        <v>90</v>
      </c>
      <c r="D21" s="2">
        <v>1.3390427248018866E-2</v>
      </c>
      <c r="E21" s="2">
        <v>1.4577085849330063E-2</v>
      </c>
      <c r="F21" s="2">
        <v>1.4330636555414153E-2</v>
      </c>
      <c r="G21" s="2">
        <v>1.2878870338762709E-2</v>
      </c>
      <c r="H21" s="2">
        <v>1.137229992506932E-2</v>
      </c>
      <c r="I21" s="2">
        <v>1.288430590955752E-2</v>
      </c>
      <c r="J21" s="2">
        <v>1.3470049006866686E-2</v>
      </c>
      <c r="K21" s="2">
        <v>1.3207635776646428E-2</v>
      </c>
      <c r="L21" s="2">
        <v>1.6307368941062165E-2</v>
      </c>
      <c r="M21" s="2">
        <v>1.4596359877197467E-2</v>
      </c>
      <c r="N21" s="2">
        <v>1.3629448916455102E-2</v>
      </c>
      <c r="O21" s="2">
        <v>1.5810950586576014E-2</v>
      </c>
      <c r="P21" s="2">
        <v>1.8411623466191414E-2</v>
      </c>
      <c r="Q21" s="2">
        <v>1.6557906653433631E-2</v>
      </c>
      <c r="R21" s="2">
        <v>1.5539447425895869E-2</v>
      </c>
      <c r="S21" s="2">
        <v>1.1454851513275082E-2</v>
      </c>
      <c r="T21" s="2">
        <f>AVERAGE(D21:K21)</f>
        <v>1.3263913826208217E-2</v>
      </c>
      <c r="U21" s="2">
        <f>AVERAGE(L21:S21)</f>
        <v>1.5288494672510844E-2</v>
      </c>
      <c r="V21" s="2">
        <f>STDEVA(D21:K21)</f>
        <v>9.8521546079817306E-4</v>
      </c>
      <c r="W21" s="2">
        <f>STDEVA(L21:S21)</f>
        <v>2.093107250983617E-3</v>
      </c>
      <c r="X21" s="3">
        <f>T21/U21</f>
        <v>0.86757487315328163</v>
      </c>
      <c r="Y21" s="3">
        <f>TTEST(D21:K21,L21:S21,2,3)</f>
        <v>3.2899838513267089E-2</v>
      </c>
      <c r="Z21" s="4">
        <v>1.4809300000000001</v>
      </c>
    </row>
    <row r="22" spans="1:26" x14ac:dyDescent="0.2">
      <c r="A22" s="1" t="s">
        <v>82</v>
      </c>
      <c r="B22" s="1" t="s">
        <v>83</v>
      </c>
      <c r="C22" t="s">
        <v>84</v>
      </c>
      <c r="D22" s="2">
        <v>5.5685711000952842E-5</v>
      </c>
      <c r="E22" s="2">
        <v>5.6471218207505276E-5</v>
      </c>
      <c r="F22" s="2">
        <v>4.6538905883907926E-5</v>
      </c>
      <c r="G22" s="2">
        <v>5.2953109100153675E-5</v>
      </c>
      <c r="H22" s="2">
        <v>3.5896484456694721E-5</v>
      </c>
      <c r="I22" s="2">
        <v>3.2579592375559061E-5</v>
      </c>
      <c r="J22" s="2">
        <v>5.5291438630747009E-5</v>
      </c>
      <c r="K22" s="2">
        <v>3.9477094607683099E-5</v>
      </c>
      <c r="L22" s="2">
        <v>3.1191766740263742E-5</v>
      </c>
      <c r="M22" s="2">
        <v>4.3175349238203514E-5</v>
      </c>
      <c r="N22" s="2">
        <v>3.843257940246735E-5</v>
      </c>
      <c r="O22" s="2">
        <v>3.3404268412462925E-5</v>
      </c>
      <c r="P22" s="2">
        <v>3.7513504423831424E-5</v>
      </c>
      <c r="Q22" s="2">
        <v>4.3281662803152302E-5</v>
      </c>
      <c r="R22" s="2">
        <v>3.3375942593562405E-5</v>
      </c>
      <c r="S22" s="2">
        <v>3.6272774431760481E-5</v>
      </c>
      <c r="T22" s="2">
        <f>AVERAGE(D22:K22)</f>
        <v>4.6861694282900455E-5</v>
      </c>
      <c r="U22" s="2">
        <f>AVERAGE(L22:S22)</f>
        <v>3.7080981005713021E-5</v>
      </c>
      <c r="V22" s="2">
        <f>STDEVA(D22:K22)</f>
        <v>9.6896329834819662E-6</v>
      </c>
      <c r="W22" s="2">
        <f>STDEVA(L22:S22)</f>
        <v>4.4750936350784984E-6</v>
      </c>
      <c r="X22" s="3">
        <f>T22/U22</f>
        <v>1.2637663031536446</v>
      </c>
      <c r="Y22" s="3">
        <f>TTEST(D22:K22,L22:S22,2,3)</f>
        <v>2.7154296028254175E-2</v>
      </c>
      <c r="Z22" s="4">
        <v>1.47949</v>
      </c>
    </row>
    <row r="23" spans="1:26" x14ac:dyDescent="0.2">
      <c r="A23" s="1" t="s">
        <v>76</v>
      </c>
      <c r="B23" s="1" t="s">
        <v>77</v>
      </c>
      <c r="C23" t="s">
        <v>78</v>
      </c>
      <c r="D23" s="2">
        <v>2.2684944905054488E-2</v>
      </c>
      <c r="E23" s="2">
        <v>1.9537125447945971E-2</v>
      </c>
      <c r="F23" s="2">
        <v>1.9903411048399228E-2</v>
      </c>
      <c r="G23" s="2">
        <v>2.1522527391320004E-2</v>
      </c>
      <c r="H23" s="2">
        <v>2.0768419380493588E-2</v>
      </c>
      <c r="I23" s="2">
        <v>2.0718786094996576E-2</v>
      </c>
      <c r="J23" s="2">
        <v>2.0662512812782526E-2</v>
      </c>
      <c r="K23" s="2">
        <v>2.1025079162858853E-2</v>
      </c>
      <c r="L23" s="2">
        <v>1.9622161137992686E-2</v>
      </c>
      <c r="M23" s="2">
        <v>1.8977379798343491E-2</v>
      </c>
      <c r="N23" s="2">
        <v>2.0881173039255994E-2</v>
      </c>
      <c r="O23" s="2">
        <v>1.957783861352623E-2</v>
      </c>
      <c r="P23" s="2">
        <v>1.982341464500045E-2</v>
      </c>
      <c r="Q23" s="2">
        <v>2.068465503256121E-2</v>
      </c>
      <c r="R23" s="2">
        <v>1.7844277098537902E-2</v>
      </c>
      <c r="S23" s="2">
        <v>1.9744238957237387E-2</v>
      </c>
      <c r="T23" s="2">
        <f>AVERAGE(D23:K23)</f>
        <v>2.0852850780481408E-2</v>
      </c>
      <c r="U23" s="2">
        <f>AVERAGE(L23:S23)</f>
        <v>1.9644392290306921E-2</v>
      </c>
      <c r="V23" s="2">
        <f>STDEVA(L23:S23)</f>
        <v>9.5199306257749174E-4</v>
      </c>
      <c r="W23" s="2">
        <f>STDEVA(D23:K23)</f>
        <v>9.6574159208450349E-4</v>
      </c>
      <c r="X23" s="3">
        <f>T23/U23</f>
        <v>1.0615167154226894</v>
      </c>
      <c r="Y23" s="3">
        <f>TTEST(L23:S23,D23:K23,2,3)</f>
        <v>2.4478448409858262E-2</v>
      </c>
      <c r="Z23" s="4">
        <v>1.4707699999999999</v>
      </c>
    </row>
    <row r="24" spans="1:26" x14ac:dyDescent="0.2">
      <c r="A24" s="1" t="s">
        <v>79</v>
      </c>
      <c r="B24" s="1" t="s">
        <v>80</v>
      </c>
      <c r="C24" t="s">
        <v>81</v>
      </c>
      <c r="D24" s="2">
        <v>2.8095347908191116E-2</v>
      </c>
      <c r="E24" s="2">
        <v>3.4629406295516897E-2</v>
      </c>
      <c r="F24" s="2">
        <v>3.4212945543367283E-2</v>
      </c>
      <c r="G24" s="2">
        <v>3.60279344727302E-2</v>
      </c>
      <c r="H24" s="2">
        <v>5.0407062114099115E-2</v>
      </c>
      <c r="I24" s="2">
        <v>2.9763355546218909E-2</v>
      </c>
      <c r="J24" s="2">
        <v>3.918516120993798E-2</v>
      </c>
      <c r="K24" s="2">
        <v>2.8444980641787784E-2</v>
      </c>
      <c r="L24" s="2">
        <v>2.240566963906444E-2</v>
      </c>
      <c r="M24" s="2">
        <v>2.4858158490616882E-2</v>
      </c>
      <c r="N24" s="2">
        <v>2.2042417673835121E-2</v>
      </c>
      <c r="O24" s="2">
        <v>2.8530261345230866E-2</v>
      </c>
      <c r="P24" s="2">
        <v>3.4874277346048158E-2</v>
      </c>
      <c r="Q24" s="2">
        <v>2.957791887903008E-2</v>
      </c>
      <c r="R24" s="2">
        <v>3.2507236486008548E-2</v>
      </c>
      <c r="S24" s="2">
        <v>8.2906870292289141E-3</v>
      </c>
      <c r="T24" s="2">
        <f>AVERAGE(D24:K24)</f>
        <v>3.5095774216481163E-2</v>
      </c>
      <c r="U24" s="2">
        <f>AVERAGE(L24:S24)</f>
        <v>2.5385828361132873E-2</v>
      </c>
      <c r="V24" s="2">
        <f>STDEVA(D24:K24)</f>
        <v>7.3163041397674095E-3</v>
      </c>
      <c r="W24" s="2">
        <f>STDEVA(L24:S24)</f>
        <v>8.2875830804264253E-3</v>
      </c>
      <c r="X24" s="3">
        <f>T24/U24</f>
        <v>1.3824947414445912</v>
      </c>
      <c r="Y24" s="3">
        <f>TTEST(D24:K24,L24:S24,2,3)</f>
        <v>2.6476545719257095E-2</v>
      </c>
      <c r="Z24" s="4">
        <v>1.4644299999999999</v>
      </c>
    </row>
    <row r="25" spans="1:26" x14ac:dyDescent="0.2">
      <c r="A25" s="1" t="s">
        <v>85</v>
      </c>
      <c r="B25" s="1" t="s">
        <v>86</v>
      </c>
      <c r="C25" t="s">
        <v>87</v>
      </c>
      <c r="D25" s="2">
        <v>1.8991551651367626E-3</v>
      </c>
      <c r="E25" s="2">
        <v>1.8904068059090787E-3</v>
      </c>
      <c r="F25" s="2">
        <v>1.8127214554381603E-3</v>
      </c>
      <c r="G25" s="2">
        <v>1.8650720334732471E-3</v>
      </c>
      <c r="H25" s="2">
        <v>1.8245246412451576E-3</v>
      </c>
      <c r="I25" s="2">
        <v>1.9975674491441962E-3</v>
      </c>
      <c r="J25" s="2">
        <v>1.6143505270680308E-3</v>
      </c>
      <c r="K25" s="2">
        <v>1.7350431024327345E-3</v>
      </c>
      <c r="L25" s="2">
        <v>2.2939066342952388E-3</v>
      </c>
      <c r="M25" s="2">
        <v>1.9565054533541419E-3</v>
      </c>
      <c r="N25" s="2">
        <v>1.7676401837745488E-3</v>
      </c>
      <c r="O25" s="2">
        <v>1.8559634448446552E-3</v>
      </c>
      <c r="P25" s="2">
        <v>1.8649913937754936E-3</v>
      </c>
      <c r="Q25" s="2">
        <v>2.0501609639738548E-3</v>
      </c>
      <c r="R25" s="2">
        <v>2.1761201953646747E-3</v>
      </c>
      <c r="S25" s="2">
        <v>2.1819041348423037E-3</v>
      </c>
      <c r="T25" s="2">
        <f>AVERAGE(D25:K25)</f>
        <v>1.8298551474809209E-3</v>
      </c>
      <c r="U25" s="2">
        <f>AVERAGE(L25:S25)</f>
        <v>2.0183990505281135E-3</v>
      </c>
      <c r="V25" s="2">
        <f>STDEVA(D25:K25)</f>
        <v>1.1562882980774492E-4</v>
      </c>
      <c r="W25" s="2">
        <f>STDEVA(L25:S25)</f>
        <v>1.8714134526563747E-4</v>
      </c>
      <c r="X25" s="3">
        <f>T25/U25</f>
        <v>0.90658740004962834</v>
      </c>
      <c r="Y25" s="3">
        <f>TTEST(D25:K25,L25:S25,2,3)</f>
        <v>3.259968273185123E-2</v>
      </c>
      <c r="Z25" s="4">
        <v>1.45651</v>
      </c>
    </row>
    <row r="26" spans="1:26" x14ac:dyDescent="0.2">
      <c r="A26" s="1" t="s">
        <v>91</v>
      </c>
      <c r="B26" s="1" t="s">
        <v>92</v>
      </c>
      <c r="C26" t="s">
        <v>93</v>
      </c>
      <c r="D26" s="2">
        <v>3.4059382484354333E-4</v>
      </c>
      <c r="E26" s="2">
        <v>4.7131505741545356E-4</v>
      </c>
      <c r="F26" s="2">
        <v>3.4937398141903587E-4</v>
      </c>
      <c r="G26" s="2">
        <v>4.0072083280511212E-4</v>
      </c>
      <c r="H26" s="2">
        <v>4.6652199969808122E-4</v>
      </c>
      <c r="I26" s="2">
        <v>4.67393828847569E-4</v>
      </c>
      <c r="J26" s="2">
        <v>3.6798161597010112E-4</v>
      </c>
      <c r="K26" s="2">
        <v>4.9576041554775488E-4</v>
      </c>
      <c r="L26" s="2">
        <v>3.5000339147957005E-4</v>
      </c>
      <c r="M26" s="2">
        <v>3.5550876184456225E-4</v>
      </c>
      <c r="N26" s="2">
        <v>3.6303948380100707E-4</v>
      </c>
      <c r="O26" s="2">
        <v>3.2283748015413832E-4</v>
      </c>
      <c r="P26" s="2">
        <v>4.0058158330247572E-4</v>
      </c>
      <c r="Q26" s="2">
        <v>4.2488935734218993E-4</v>
      </c>
      <c r="R26" s="2">
        <v>2.6488874803222092E-4</v>
      </c>
      <c r="S26" s="2">
        <v>3.5772313792341195E-4</v>
      </c>
      <c r="T26" s="2">
        <f>AVERAGE(D26:K26)</f>
        <v>4.1995769456833144E-4</v>
      </c>
      <c r="U26" s="2">
        <f>AVERAGE(L26:S26)</f>
        <v>3.5493399298494697E-4</v>
      </c>
      <c r="V26" s="2">
        <f>STDEVA(D26:K26)</f>
        <v>6.2283116894492797E-5</v>
      </c>
      <c r="W26" s="2">
        <f>STDEVA(L26:S26)</f>
        <v>4.8127668430584661E-5</v>
      </c>
      <c r="X26" s="3">
        <f>T26/U26</f>
        <v>1.1831994198035074</v>
      </c>
      <c r="Y26" s="3">
        <f>TTEST(D26:K26,L26:S26,2,3)</f>
        <v>3.5897129585893653E-2</v>
      </c>
      <c r="Z26" s="4">
        <v>1.3774</v>
      </c>
    </row>
    <row r="27" spans="1:26" x14ac:dyDescent="0.2">
      <c r="A27" s="1" t="s">
        <v>94</v>
      </c>
      <c r="B27" s="1" t="s">
        <v>95</v>
      </c>
      <c r="C27" t="s">
        <v>96</v>
      </c>
      <c r="D27" s="2">
        <v>1.3085572260058621E-2</v>
      </c>
      <c r="E27" s="2">
        <v>1.2204113870649409E-2</v>
      </c>
      <c r="F27" s="2">
        <v>1.5046727900358976E-2</v>
      </c>
      <c r="G27" s="2">
        <v>1.3845265821948704E-2</v>
      </c>
      <c r="H27" s="2">
        <v>1.3286202404667765E-2</v>
      </c>
      <c r="I27" s="2">
        <v>1.5349431121561197E-2</v>
      </c>
      <c r="J27" s="2">
        <v>1.4758348739243143E-2</v>
      </c>
      <c r="K27" s="2">
        <v>1.5562986284913444E-2</v>
      </c>
      <c r="L27" s="2">
        <v>1.6205960587981006E-2</v>
      </c>
      <c r="M27" s="2">
        <v>1.4757275002942893E-2</v>
      </c>
      <c r="N27" s="2">
        <v>1.4278305466783494E-2</v>
      </c>
      <c r="O27" s="2">
        <v>1.5205724689534789E-2</v>
      </c>
      <c r="P27" s="2">
        <v>1.5765658937482753E-2</v>
      </c>
      <c r="Q27" s="2">
        <v>1.5930993332055422E-2</v>
      </c>
      <c r="R27" s="2">
        <v>1.4337930727815166E-2</v>
      </c>
      <c r="S27" s="2">
        <v>1.6479945427183756E-2</v>
      </c>
      <c r="T27" s="2">
        <f>AVERAGE(D27:K27)</f>
        <v>1.4142331050425158E-2</v>
      </c>
      <c r="U27" s="2">
        <f>AVERAGE(L27:S27)</f>
        <v>1.5370224271472409E-2</v>
      </c>
      <c r="V27" s="2">
        <f>STDEVA(D27:K27)</f>
        <v>1.2169864606110001E-3</v>
      </c>
      <c r="W27" s="2">
        <f>STDEVA(L27:S27)</f>
        <v>8.5033189344873477E-4</v>
      </c>
      <c r="X27" s="3">
        <f>T27/U27</f>
        <v>0.92011221180901981</v>
      </c>
      <c r="Y27" s="3">
        <f>TTEST(D27:K27,L27:S27,2,3)</f>
        <v>3.662290805203481E-2</v>
      </c>
      <c r="Z27" s="4">
        <v>1.37371</v>
      </c>
    </row>
    <row r="28" spans="1:26" x14ac:dyDescent="0.2">
      <c r="A28" s="1" t="s">
        <v>100</v>
      </c>
      <c r="B28" s="1" t="s">
        <v>101</v>
      </c>
      <c r="C28" t="s">
        <v>102</v>
      </c>
      <c r="D28" s="2">
        <v>2.9697671898575553E-2</v>
      </c>
      <c r="E28" s="2">
        <v>3.1425448534488185E-2</v>
      </c>
      <c r="F28" s="2">
        <v>2.9155529922866571E-2</v>
      </c>
      <c r="G28" s="2">
        <v>2.8277352832333437E-2</v>
      </c>
      <c r="H28" s="2">
        <v>3.4126937490783119E-2</v>
      </c>
      <c r="I28" s="2">
        <v>2.347823199656552E-2</v>
      </c>
      <c r="J28" s="2">
        <v>3.0726304983121108E-2</v>
      </c>
      <c r="K28" s="2">
        <v>2.9493322141745534E-2</v>
      </c>
      <c r="L28" s="2">
        <v>2.4194241051096799E-2</v>
      </c>
      <c r="M28" s="2">
        <v>2.3713244472380757E-2</v>
      </c>
      <c r="N28" s="2">
        <v>2.9603435730949871E-2</v>
      </c>
      <c r="O28" s="2">
        <v>2.3825169419481838E-2</v>
      </c>
      <c r="P28" s="2">
        <v>2.9034244173284238E-2</v>
      </c>
      <c r="Q28" s="2">
        <v>3.0524560108942243E-2</v>
      </c>
      <c r="R28" s="2">
        <v>2.4679982230736693E-2</v>
      </c>
      <c r="S28" s="2">
        <v>2.4157288186848137E-2</v>
      </c>
      <c r="T28" s="2">
        <f>AVERAGE(D28:K28)</f>
        <v>2.9547599975059881E-2</v>
      </c>
      <c r="U28" s="2">
        <f>AVERAGE(L28:S28)</f>
        <v>2.6216520671715073E-2</v>
      </c>
      <c r="V28" s="2">
        <f>STDEVA(D28:K28)</f>
        <v>3.0358791347178666E-3</v>
      </c>
      <c r="W28" s="2">
        <f>STDEVA(L28:S28)</f>
        <v>2.9434168520733536E-3</v>
      </c>
      <c r="X28" s="3">
        <f>T28/U28</f>
        <v>1.1270603122762473</v>
      </c>
      <c r="Y28" s="3">
        <f>TTEST(D28:K28,L28:S28,2,3)</f>
        <v>4.2796025617296569E-2</v>
      </c>
      <c r="Z28" s="4">
        <v>1.36185</v>
      </c>
    </row>
    <row r="29" spans="1:26" x14ac:dyDescent="0.2">
      <c r="A29" s="1" t="s">
        <v>106</v>
      </c>
      <c r="B29" s="1" t="s">
        <v>106</v>
      </c>
      <c r="C29" t="s">
        <v>107</v>
      </c>
      <c r="D29" s="2">
        <v>7.9315925003383631E-5</v>
      </c>
      <c r="E29" s="2">
        <v>9.2534135116612511E-5</v>
      </c>
      <c r="F29" s="2">
        <v>1.030678877243199E-4</v>
      </c>
      <c r="G29" s="2">
        <v>6.6265893660524803E-5</v>
      </c>
      <c r="H29" s="2">
        <v>1.3482973640432128E-4</v>
      </c>
      <c r="I29" s="2">
        <v>7.0858415901170374E-5</v>
      </c>
      <c r="J29" s="2">
        <v>1.096140102511977E-4</v>
      </c>
      <c r="K29" s="2">
        <v>1.2956661136432208E-4</v>
      </c>
      <c r="L29" s="2">
        <v>6.1808431822632788E-5</v>
      </c>
      <c r="M29" s="2">
        <v>7.1614599494494841E-5</v>
      </c>
      <c r="N29" s="2">
        <v>9.1279890582492224E-5</v>
      </c>
      <c r="O29" s="2">
        <v>8.4547063948321345E-5</v>
      </c>
      <c r="P29" s="2">
        <v>7.9472376701183661E-5</v>
      </c>
      <c r="Q29" s="2">
        <v>6.5755728970352909E-5</v>
      </c>
      <c r="R29" s="2">
        <v>9.1146886236631266E-5</v>
      </c>
      <c r="S29" s="2">
        <v>6.2532284185015395E-5</v>
      </c>
      <c r="T29" s="2">
        <f>AVERAGE(D29:K29)</f>
        <v>9.825657692823155E-5</v>
      </c>
      <c r="U29" s="2">
        <f>AVERAGE(L29:S29)</f>
        <v>7.601965774264055E-5</v>
      </c>
      <c r="V29" s="2">
        <f>STDEVA(D29:K29)</f>
        <v>2.5733835239510655E-5</v>
      </c>
      <c r="W29" s="2">
        <f>STDEVA(L29:S29)</f>
        <v>1.2276380531526126E-5</v>
      </c>
      <c r="X29" s="3">
        <f>T29/U29</f>
        <v>1.2925153814934631</v>
      </c>
      <c r="Y29" s="3">
        <f>TTEST(D29:K29,L29:S29,2,3)</f>
        <v>5.1842378576898961E-2</v>
      </c>
      <c r="Z29" s="4">
        <v>1.3589899999999999</v>
      </c>
    </row>
    <row r="30" spans="1:26" x14ac:dyDescent="0.2">
      <c r="A30" s="1" t="s">
        <v>108</v>
      </c>
      <c r="B30" s="1" t="s">
        <v>17</v>
      </c>
      <c r="C30" t="s">
        <v>109</v>
      </c>
      <c r="D30" s="2">
        <v>6.7459389764080047E-4</v>
      </c>
      <c r="E30" s="2">
        <v>7.3399011967761093E-4</v>
      </c>
      <c r="F30" s="2">
        <v>7.6183204099746209E-4</v>
      </c>
      <c r="G30" s="2">
        <v>6.6502561296079819E-4</v>
      </c>
      <c r="H30" s="2">
        <v>7.3041326484766394E-4</v>
      </c>
      <c r="I30" s="2">
        <v>6.0232308627785269E-4</v>
      </c>
      <c r="J30" s="2">
        <v>6.7839671969416781E-4</v>
      </c>
      <c r="K30" s="2">
        <v>6.9486626505327646E-4</v>
      </c>
      <c r="L30" s="2">
        <v>8.3750132398686743E-4</v>
      </c>
      <c r="M30" s="2">
        <v>8.2447493860935957E-4</v>
      </c>
      <c r="N30" s="2">
        <v>7.1479462210737455E-4</v>
      </c>
      <c r="O30" s="2">
        <v>9.9041004830212939E-4</v>
      </c>
      <c r="P30" s="2">
        <v>8.6850838708869881E-4</v>
      </c>
      <c r="Q30" s="2">
        <v>6.7303700108803702E-4</v>
      </c>
      <c r="R30" s="2">
        <v>9.4138937173020157E-4</v>
      </c>
      <c r="S30" s="2">
        <v>5.9595806706115063E-4</v>
      </c>
      <c r="T30" s="2">
        <f>AVERAGE(D30:K30)</f>
        <v>6.9268012589370409E-4</v>
      </c>
      <c r="U30" s="2">
        <f>AVERAGE(L30:S30)</f>
        <v>8.0575921999672729E-4</v>
      </c>
      <c r="V30" s="2">
        <f>STDEVA(D30:K30)</f>
        <v>4.9824500524285263E-5</v>
      </c>
      <c r="W30" s="2">
        <f>STDEVA(L30:S30)</f>
        <v>1.3506243685637489E-4</v>
      </c>
      <c r="X30" s="3">
        <f>T30/U30</f>
        <v>0.85966143322135058</v>
      </c>
      <c r="Y30" s="3">
        <f>TTEST(D30:K30,L30:S30,2,3)</f>
        <v>5.3835197580332894E-2</v>
      </c>
      <c r="Z30" s="4">
        <v>1.35117</v>
      </c>
    </row>
    <row r="31" spans="1:26" x14ac:dyDescent="0.2">
      <c r="A31" s="1" t="s">
        <v>103</v>
      </c>
      <c r="B31" s="1" t="s">
        <v>104</v>
      </c>
      <c r="C31" t="s">
        <v>105</v>
      </c>
      <c r="D31" s="2">
        <v>4.0017209990843416E-3</v>
      </c>
      <c r="E31" s="2">
        <v>3.2931518822020235E-3</v>
      </c>
      <c r="F31" s="2">
        <v>5.1261679284640279E-3</v>
      </c>
      <c r="G31" s="2">
        <v>3.711604868746362E-3</v>
      </c>
      <c r="H31" s="2">
        <v>2.4467609492100258E-3</v>
      </c>
      <c r="I31" s="2">
        <v>3.6057038656778072E-3</v>
      </c>
      <c r="J31" s="2">
        <v>3.3458853373242643E-3</v>
      </c>
      <c r="K31" s="2">
        <v>4.1352406607834871E-3</v>
      </c>
      <c r="L31" s="2">
        <v>2.3651274800666408E-3</v>
      </c>
      <c r="M31" s="2">
        <v>1.8783757078184307E-3</v>
      </c>
      <c r="N31" s="2">
        <v>3.9628096005876797E-3</v>
      </c>
      <c r="O31" s="2">
        <v>3.9829443414983005E-3</v>
      </c>
      <c r="P31" s="2">
        <v>1.6452993940471027E-3</v>
      </c>
      <c r="Q31" s="2">
        <v>2.2469981197874096E-3</v>
      </c>
      <c r="R31" s="2">
        <v>1.6774836257359906E-3</v>
      </c>
      <c r="S31" s="2">
        <v>3.8691129248686769E-3</v>
      </c>
      <c r="T31" s="2">
        <f>AVERAGE(D31:K31)</f>
        <v>3.7082795614365432E-3</v>
      </c>
      <c r="U31" s="2">
        <f>AVERAGE(L31:S31)</f>
        <v>2.7035188993012791E-3</v>
      </c>
      <c r="V31" s="2">
        <f>STDEVA(D31:K31)</f>
        <v>7.7315990609925069E-4</v>
      </c>
      <c r="W31" s="2">
        <f>STDEVA(L31:S31)</f>
        <v>1.0527318292367126E-3</v>
      </c>
      <c r="X31" s="3">
        <f>T31/U31</f>
        <v>1.3716492096263664</v>
      </c>
      <c r="Y31" s="3">
        <f>TTEST(D31:K31,L31:S31,2,3)</f>
        <v>4.8842379516782247E-2</v>
      </c>
      <c r="Z31" s="4">
        <v>1.3134699999999999</v>
      </c>
    </row>
    <row r="32" spans="1:26" x14ac:dyDescent="0.2">
      <c r="A32" s="1" t="s">
        <v>113</v>
      </c>
      <c r="B32" s="1" t="s">
        <v>114</v>
      </c>
      <c r="C32" t="s">
        <v>115</v>
      </c>
      <c r="D32" s="2">
        <v>4.2450207490914487E-5</v>
      </c>
      <c r="E32" s="2">
        <v>3.5178630383150649E-5</v>
      </c>
      <c r="F32" s="2">
        <v>4.4224123704136068E-5</v>
      </c>
      <c r="G32" s="2">
        <v>3.6385729209146779E-5</v>
      </c>
      <c r="H32" s="2">
        <v>2.9112854603977004E-5</v>
      </c>
      <c r="I32" s="2">
        <v>3.053074956487376E-5</v>
      </c>
      <c r="J32" s="2">
        <v>5.4224413449024028E-5</v>
      </c>
      <c r="K32" s="2">
        <v>4.1172554515742228E-5</v>
      </c>
      <c r="L32" s="2">
        <v>5.15395919224478E-5</v>
      </c>
      <c r="M32" s="2">
        <v>5.2370363098819175E-5</v>
      </c>
      <c r="N32" s="2">
        <v>5.1528868343920916E-5</v>
      </c>
      <c r="O32" s="2">
        <v>2.9080378859367099E-5</v>
      </c>
      <c r="P32" s="2">
        <v>4.6309085218347719E-5</v>
      </c>
      <c r="Q32" s="2">
        <v>5.2452582429709894E-5</v>
      </c>
      <c r="R32" s="2">
        <v>4.1570629071611951E-5</v>
      </c>
      <c r="S32" s="2">
        <v>6.3424983354740661E-5</v>
      </c>
      <c r="T32" s="2">
        <f>AVERAGE(D32:K32)</f>
        <v>3.9159907865120621E-5</v>
      </c>
      <c r="U32" s="2">
        <f>AVERAGE(L32:S32)</f>
        <v>4.8534560287370651E-5</v>
      </c>
      <c r="V32" s="2">
        <f>STDEVA(D32:K32)</f>
        <v>8.1627614246127994E-6</v>
      </c>
      <c r="W32" s="2">
        <f>STDEVA(L32:S32)</f>
        <v>1.0012130699457374E-5</v>
      </c>
      <c r="X32" s="3">
        <f>T32/U32</f>
        <v>0.80684583590037307</v>
      </c>
      <c r="Y32" s="3">
        <f>TTEST(D32:K32,L32:S32,2,3)</f>
        <v>6.0093052023384719E-2</v>
      </c>
      <c r="Z32" s="4">
        <v>1.30643</v>
      </c>
    </row>
    <row r="33" spans="1:26" x14ac:dyDescent="0.2">
      <c r="A33" s="1" t="s">
        <v>110</v>
      </c>
      <c r="B33" s="1" t="s">
        <v>111</v>
      </c>
      <c r="C33" t="s">
        <v>112</v>
      </c>
      <c r="D33" s="2">
        <v>1.3991235925032068E-3</v>
      </c>
      <c r="E33" s="2">
        <v>8.7837852662693778E-4</v>
      </c>
      <c r="F33" s="2">
        <v>1.1826108250490345E-3</v>
      </c>
      <c r="G33" s="2">
        <v>1.031735620194424E-3</v>
      </c>
      <c r="H33" s="2">
        <v>7.2864733300978556E-4</v>
      </c>
      <c r="I33" s="2">
        <v>7.3229574993574273E-4</v>
      </c>
      <c r="J33" s="2">
        <v>1.3017494611362588E-3</v>
      </c>
      <c r="K33" s="2">
        <v>8.9047285511670347E-4</v>
      </c>
      <c r="L33" s="2">
        <v>8.864691312956474E-4</v>
      </c>
      <c r="M33" s="2">
        <v>8.5637638681708775E-4</v>
      </c>
      <c r="N33" s="2">
        <v>1.1461847722036016E-3</v>
      </c>
      <c r="O33" s="2">
        <v>8.4945454305144889E-4</v>
      </c>
      <c r="P33" s="2">
        <v>7.2358249560410112E-4</v>
      </c>
      <c r="Q33" s="2">
        <v>7.3183497758155282E-4</v>
      </c>
      <c r="R33" s="2">
        <v>5.4899460924510502E-4</v>
      </c>
      <c r="S33" s="2">
        <v>3.2979452805143337E-4</v>
      </c>
      <c r="T33" s="2">
        <f>AVERAGE(D33:K33)</f>
        <v>1.0181267454465117E-3</v>
      </c>
      <c r="U33" s="2">
        <f>AVERAGE(L33:S33)</f>
        <v>7.5908643048124718E-4</v>
      </c>
      <c r="V33" s="2">
        <f>STDEVA(D33:K33)</f>
        <v>2.5471648800632409E-4</v>
      </c>
      <c r="W33" s="2">
        <f>STDEVA(L33:S33)</f>
        <v>2.4323313094446502E-4</v>
      </c>
      <c r="X33" s="3">
        <f>T33/U33</f>
        <v>1.3412527277045876</v>
      </c>
      <c r="Y33" s="3">
        <f>TTEST(D33:K33,L33:S33,2,3)</f>
        <v>5.6388031909263704E-2</v>
      </c>
      <c r="Z33" s="4">
        <v>1.2741899999999999</v>
      </c>
    </row>
    <row r="34" spans="1:26" x14ac:dyDescent="0.2">
      <c r="A34" s="1" t="s">
        <v>131</v>
      </c>
      <c r="B34" s="1" t="s">
        <v>132</v>
      </c>
      <c r="C34" t="s">
        <v>133</v>
      </c>
      <c r="D34" s="2">
        <v>2.2600513876951175E-5</v>
      </c>
      <c r="E34" s="2">
        <v>2.9191524167409596E-5</v>
      </c>
      <c r="F34" s="2">
        <v>3.9764514614633541E-5</v>
      </c>
      <c r="G34" s="2">
        <v>3.5719421039099711E-5</v>
      </c>
      <c r="H34" s="2">
        <v>6.9112818786895799E-5</v>
      </c>
      <c r="I34" s="2">
        <v>4.9266128697741495E-7</v>
      </c>
      <c r="J34" s="2">
        <v>4.5752565396876431E-5</v>
      </c>
      <c r="K34" s="2">
        <v>3.8052020913174737E-5</v>
      </c>
      <c r="L34" s="2">
        <v>5.6580789886927727E-5</v>
      </c>
      <c r="M34" s="2">
        <v>3.8494397545951726E-5</v>
      </c>
      <c r="N34" s="2">
        <v>7.347729663122791E-5</v>
      </c>
      <c r="O34" s="2">
        <v>3.6171471461041902E-5</v>
      </c>
      <c r="P34" s="2">
        <v>3.2000861829192936E-5</v>
      </c>
      <c r="Q34" s="2">
        <v>5.8991183416467708E-5</v>
      </c>
      <c r="R34" s="2">
        <v>5.3419724007263509E-5</v>
      </c>
      <c r="S34" s="2">
        <v>4.8401627156992286E-5</v>
      </c>
      <c r="T34" s="2">
        <f>AVERAGE(D34:K34)</f>
        <v>3.5085755010252303E-5</v>
      </c>
      <c r="U34" s="2">
        <f>AVERAGE(L34:S34)</f>
        <v>4.9692168991883216E-5</v>
      </c>
      <c r="V34" s="2">
        <f>STDEVA(D34:K34)</f>
        <v>1.9603273441280068E-5</v>
      </c>
      <c r="W34" s="2">
        <f>STDEVA(L34:S34)</f>
        <v>1.3817168020488947E-5</v>
      </c>
      <c r="X34" s="3">
        <f>T34/U34</f>
        <v>0.70606205609546357</v>
      </c>
      <c r="Y34" s="3">
        <f>TTEST(D34:K34,L34:S34,2,3)</f>
        <v>0.1094420709756086</v>
      </c>
      <c r="Z34" s="4">
        <v>1.2437199999999999</v>
      </c>
    </row>
    <row r="35" spans="1:26" x14ac:dyDescent="0.2">
      <c r="A35" s="1" t="s">
        <v>116</v>
      </c>
      <c r="B35" s="1" t="s">
        <v>117</v>
      </c>
      <c r="C35" t="s">
        <v>118</v>
      </c>
      <c r="D35" s="2">
        <v>4.6128723477864965E-4</v>
      </c>
      <c r="E35" s="2">
        <v>3.0641017877578185E-4</v>
      </c>
      <c r="F35" s="2">
        <v>7.6556976534011714E-4</v>
      </c>
      <c r="G35" s="2">
        <v>3.0892577048088367E-4</v>
      </c>
      <c r="H35" s="2">
        <v>5.0155314496814747E-4</v>
      </c>
      <c r="I35" s="2">
        <v>2.2270871617990659E-4</v>
      </c>
      <c r="J35" s="2">
        <v>2.8308586169252108E-4</v>
      </c>
      <c r="K35" s="2">
        <v>5.6228719514483689E-4</v>
      </c>
      <c r="L35" s="2">
        <v>2.7158544597176735E-4</v>
      </c>
      <c r="M35" s="2">
        <v>2.5721921684069182E-4</v>
      </c>
      <c r="N35" s="2">
        <v>4.0524505234292333E-4</v>
      </c>
      <c r="O35" s="2">
        <v>3.4486061089277858E-4</v>
      </c>
      <c r="P35" s="2">
        <v>3.0444454666364487E-4</v>
      </c>
      <c r="Q35" s="2">
        <v>2.2649735535269604E-4</v>
      </c>
      <c r="R35" s="2">
        <v>3.1649890163995233E-4</v>
      </c>
      <c r="S35" s="2">
        <v>1.7802311654311305E-4</v>
      </c>
      <c r="T35" s="2">
        <f>AVERAGE(D35:K35)</f>
        <v>4.2647848342010548E-4</v>
      </c>
      <c r="U35" s="2">
        <f>AVERAGE(L35:S35)</f>
        <v>2.8804678078094595E-4</v>
      </c>
      <c r="V35" s="2">
        <f>STDEVA(D35:K35)</f>
        <v>1.8149905853307583E-4</v>
      </c>
      <c r="W35" s="2">
        <f>STDEVA(L35:S35)</f>
        <v>7.0868599495795142E-5</v>
      </c>
      <c r="X35" s="3">
        <f>T35/U35</f>
        <v>1.4805875707544678</v>
      </c>
      <c r="Y35" s="3">
        <f>TTEST(D35:K35,L35:S35,2,3)</f>
        <v>7.5087301283193034E-2</v>
      </c>
      <c r="Z35" s="4">
        <v>1.2316499999999999</v>
      </c>
    </row>
    <row r="36" spans="1:26" x14ac:dyDescent="0.2">
      <c r="A36" s="1" t="s">
        <v>119</v>
      </c>
      <c r="B36" s="1" t="s">
        <v>120</v>
      </c>
      <c r="C36" t="s">
        <v>121</v>
      </c>
      <c r="D36" s="2">
        <v>1.2920598274135664E-3</v>
      </c>
      <c r="E36" s="2">
        <v>1.4636448610457428E-3</v>
      </c>
      <c r="F36" s="2">
        <v>1.5687941685437864E-3</v>
      </c>
      <c r="G36" s="2">
        <v>1.1420860619986229E-3</v>
      </c>
      <c r="H36" s="2">
        <v>8.6639135595440581E-4</v>
      </c>
      <c r="I36" s="2">
        <v>6.4154827173752206E-4</v>
      </c>
      <c r="J36" s="2">
        <v>1.7199342366159738E-3</v>
      </c>
      <c r="K36" s="2">
        <v>1.1333872864720605E-3</v>
      </c>
      <c r="L36" s="2">
        <v>7.3614012786221955E-4</v>
      </c>
      <c r="M36" s="2">
        <v>6.6461585780726914E-4</v>
      </c>
      <c r="N36" s="2">
        <v>1.5966844591455457E-3</v>
      </c>
      <c r="O36" s="2">
        <v>5.4612782288960009E-4</v>
      </c>
      <c r="P36" s="2">
        <v>6.7193830152613855E-4</v>
      </c>
      <c r="Q36" s="2">
        <v>1.5828173649782861E-3</v>
      </c>
      <c r="R36" s="2">
        <v>3.2582787963511935E-4</v>
      </c>
      <c r="S36" s="2">
        <v>3.3624687327003588E-4</v>
      </c>
      <c r="T36" s="2">
        <f>AVERAGE(D36:K36)</f>
        <v>1.2284807587227102E-3</v>
      </c>
      <c r="U36" s="2">
        <f>AVERAGE(L36:S36)</f>
        <v>8.075498358892767E-4</v>
      </c>
      <c r="V36" s="2">
        <f>STDEVA(D36:K36)</f>
        <v>3.6031523555212522E-4</v>
      </c>
      <c r="W36" s="2">
        <f>STDEVA(L36:S36)</f>
        <v>5.0571267203770149E-4</v>
      </c>
      <c r="X36" s="3">
        <f>T36/U36</f>
        <v>1.5212445153553933</v>
      </c>
      <c r="Y36" s="3">
        <f>TTEST(D36:K36,L36:S36,2,3)</f>
        <v>7.8051270113717527E-2</v>
      </c>
      <c r="Z36" s="4">
        <v>1.20695</v>
      </c>
    </row>
    <row r="37" spans="1:26" x14ac:dyDescent="0.2">
      <c r="A37" s="1" t="s">
        <v>122</v>
      </c>
      <c r="B37" s="1" t="s">
        <v>123</v>
      </c>
      <c r="C37" t="s">
        <v>124</v>
      </c>
      <c r="D37" s="2">
        <v>1.226995383643374E-2</v>
      </c>
      <c r="E37" s="2">
        <v>1.2593182266076048E-2</v>
      </c>
      <c r="F37" s="2">
        <v>1.3250643064349856E-2</v>
      </c>
      <c r="G37" s="2">
        <v>1.2349904757372852E-2</v>
      </c>
      <c r="H37" s="2">
        <v>1.3036318939359996E-2</v>
      </c>
      <c r="I37" s="2">
        <v>1.3970924955864949E-2</v>
      </c>
      <c r="J37" s="2">
        <v>1.1395360971221437E-2</v>
      </c>
      <c r="K37" s="2">
        <v>1.239840676823546E-2</v>
      </c>
      <c r="L37" s="2">
        <v>1.5481859271114026E-2</v>
      </c>
      <c r="M37" s="2">
        <v>1.3345456771548888E-2</v>
      </c>
      <c r="N37" s="2">
        <v>1.1979502196144033E-2</v>
      </c>
      <c r="O37" s="2">
        <v>1.4406927033838668E-2</v>
      </c>
      <c r="P37" s="2">
        <v>1.2288537830882944E-2</v>
      </c>
      <c r="Q37" s="2">
        <v>1.2561964186707342E-2</v>
      </c>
      <c r="R37" s="2">
        <v>1.4416735426302854E-2</v>
      </c>
      <c r="S37" s="2">
        <v>1.4505858696900416E-2</v>
      </c>
      <c r="T37" s="2">
        <f>AVERAGE(D37:K37)</f>
        <v>1.2658086944864292E-2</v>
      </c>
      <c r="U37" s="2">
        <f>AVERAGE(L37:S37)</f>
        <v>1.3623355176679897E-2</v>
      </c>
      <c r="V37" s="2">
        <f>STDEVA(D37:K37)</f>
        <v>7.6806553906086546E-4</v>
      </c>
      <c r="W37" s="2">
        <f>STDEVA(L37:S37)</f>
        <v>1.2628796647503335E-3</v>
      </c>
      <c r="X37" s="3">
        <f>T37/U37</f>
        <v>0.92914607163234464</v>
      </c>
      <c r="Y37" s="3">
        <f>TTEST(D37:K37,L37:S37,2,3)</f>
        <v>9.0482952109545628E-2</v>
      </c>
      <c r="Z37" s="4">
        <v>1.19668</v>
      </c>
    </row>
    <row r="38" spans="1:26" x14ac:dyDescent="0.2">
      <c r="A38" s="1" t="s">
        <v>125</v>
      </c>
      <c r="B38" s="1" t="s">
        <v>126</v>
      </c>
      <c r="C38" t="s">
        <v>127</v>
      </c>
      <c r="D38" s="2">
        <v>9.7364765472076538E-5</v>
      </c>
      <c r="E38" s="2">
        <v>8.6999469603518085E-5</v>
      </c>
      <c r="F38" s="2">
        <v>9.9049683459354846E-5</v>
      </c>
      <c r="G38" s="2">
        <v>1.4153543290591051E-4</v>
      </c>
      <c r="H38" s="2">
        <v>1.6296174360397041E-4</v>
      </c>
      <c r="I38" s="2">
        <v>2.1963616509109178E-4</v>
      </c>
      <c r="J38" s="2">
        <v>8.0113183336076298E-5</v>
      </c>
      <c r="K38" s="2">
        <v>1.0345800678554214E-4</v>
      </c>
      <c r="L38" s="2">
        <v>1.660385658012934E-4</v>
      </c>
      <c r="M38" s="2">
        <v>1.8631082953509147E-4</v>
      </c>
      <c r="N38" s="2">
        <v>1.140756717257624E-4</v>
      </c>
      <c r="O38" s="2">
        <v>2.4412956709330346E-4</v>
      </c>
      <c r="P38" s="2">
        <v>1.3924533508763638E-4</v>
      </c>
      <c r="Q38" s="2">
        <v>7.8760367814514453E-5</v>
      </c>
      <c r="R38" s="2">
        <v>2.0844297265825139E-4</v>
      </c>
      <c r="S38" s="2">
        <v>2.730560345969318E-4</v>
      </c>
      <c r="T38" s="2">
        <f>AVERAGE(D38:K38)</f>
        <v>1.2388980628219256E-4</v>
      </c>
      <c r="U38" s="2">
        <f>AVERAGE(L38:S38)</f>
        <v>1.7625741803909811E-4</v>
      </c>
      <c r="V38" s="2">
        <f>STDEVA(D38:K38)</f>
        <v>4.7840071711482878E-5</v>
      </c>
      <c r="W38" s="2">
        <f>STDEVA(L38:S38)</f>
        <v>6.5421867681043832E-5</v>
      </c>
      <c r="X38" s="3">
        <f>T38/U38</f>
        <v>0.7028913033022578</v>
      </c>
      <c r="Y38" s="3">
        <f>TTEST(D38:K38,L38:S38,2,3)</f>
        <v>9.0974735943488455E-2</v>
      </c>
      <c r="Z38" s="4">
        <v>1.1800900000000001</v>
      </c>
    </row>
    <row r="39" spans="1:26" x14ac:dyDescent="0.2">
      <c r="A39" s="1" t="s">
        <v>134</v>
      </c>
      <c r="B39" s="1" t="s">
        <v>135</v>
      </c>
      <c r="C39" t="s">
        <v>136</v>
      </c>
      <c r="D39" s="2">
        <v>6.1267615920844703E-4</v>
      </c>
      <c r="E39" s="2">
        <v>6.5772603359813488E-4</v>
      </c>
      <c r="F39" s="2">
        <v>6.377641551236215E-4</v>
      </c>
      <c r="G39" s="2">
        <v>6.4037648539163998E-4</v>
      </c>
      <c r="H39" s="2">
        <v>3.0063179990989509E-4</v>
      </c>
      <c r="I39" s="2">
        <v>2.8251431995459324E-4</v>
      </c>
      <c r="J39" s="2">
        <v>6.8162911089919651E-4</v>
      </c>
      <c r="K39" s="2">
        <v>6.8048869618625495E-4</v>
      </c>
      <c r="L39" s="2">
        <v>5.4670190649680776E-4</v>
      </c>
      <c r="M39" s="2">
        <v>7.6687846248471917E-4</v>
      </c>
      <c r="N39" s="2">
        <v>7.1257814692431425E-4</v>
      </c>
      <c r="O39" s="2">
        <v>8.9523611603835546E-4</v>
      </c>
      <c r="P39" s="2">
        <v>1.0883705172607531E-3</v>
      </c>
      <c r="Q39" s="2">
        <v>6.7786942275099848E-4</v>
      </c>
      <c r="R39" s="2">
        <v>9.0880746267348847E-4</v>
      </c>
      <c r="S39" s="2">
        <v>2.9394048678011597E-4</v>
      </c>
      <c r="T39" s="2">
        <f>AVERAGE(D39:K39)</f>
        <v>5.6172584503397292E-4</v>
      </c>
      <c r="U39" s="2">
        <f>AVERAGE(L39:S39)</f>
        <v>7.3629781517619403E-4</v>
      </c>
      <c r="V39" s="2">
        <f>STDEVA(D39:K39)</f>
        <v>1.6834925544583352E-4</v>
      </c>
      <c r="W39" s="2">
        <f>STDEVA(L39:S39)</f>
        <v>2.436374472098633E-4</v>
      </c>
      <c r="X39" s="3">
        <f>T39/U39</f>
        <v>0.76290576103305896</v>
      </c>
      <c r="Y39" s="3">
        <f>TTEST(D39:K39,L39:S39,2,3)</f>
        <v>0.12040426676056408</v>
      </c>
      <c r="Z39" s="4">
        <v>1.14574</v>
      </c>
    </row>
    <row r="40" spans="1:26" x14ac:dyDescent="0.2">
      <c r="A40" s="1" t="s">
        <v>128</v>
      </c>
      <c r="B40" s="1" t="s">
        <v>129</v>
      </c>
      <c r="C40" t="s">
        <v>130</v>
      </c>
      <c r="D40" s="2">
        <v>1.3041357179269248E-3</v>
      </c>
      <c r="E40" s="2">
        <v>1.4802193647815581E-3</v>
      </c>
      <c r="F40" s="2">
        <v>1.4039550333207135E-3</v>
      </c>
      <c r="G40" s="2">
        <v>1.1491460773562813E-3</v>
      </c>
      <c r="H40" s="2">
        <v>1.6474521528827546E-3</v>
      </c>
      <c r="I40" s="2">
        <v>7.4543326749758982E-4</v>
      </c>
      <c r="J40" s="2">
        <v>1.0973096717185331E-3</v>
      </c>
      <c r="K40" s="2">
        <v>1.5904310679254231E-3</v>
      </c>
      <c r="L40" s="2">
        <v>4.0586416000942832E-4</v>
      </c>
      <c r="M40" s="2">
        <v>6.3038504932342123E-4</v>
      </c>
      <c r="N40" s="2">
        <v>6.9793527141639707E-4</v>
      </c>
      <c r="O40" s="2">
        <v>1.098099217394045E-3</v>
      </c>
      <c r="P40" s="2">
        <v>1.5759349296856323E-3</v>
      </c>
      <c r="Q40" s="2">
        <v>6.3714130186655511E-4</v>
      </c>
      <c r="R40" s="2">
        <v>1.8466718117085997E-3</v>
      </c>
      <c r="S40" s="2">
        <v>3.5894838320513109E-4</v>
      </c>
      <c r="T40" s="2">
        <f>AVERAGE(D40:K40)</f>
        <v>1.3022602941762224E-3</v>
      </c>
      <c r="U40" s="2">
        <f>AVERAGE(L40:S40)</f>
        <v>9.0637251557615123E-4</v>
      </c>
      <c r="V40" s="2">
        <f>STDEVA(D40:K40)</f>
        <v>2.9754222769527163E-4</v>
      </c>
      <c r="W40" s="2">
        <f>STDEVA(L40:S40)</f>
        <v>5.4922258411277348E-4</v>
      </c>
      <c r="X40" s="3">
        <f>T40/U40</f>
        <v>1.4367826382604048</v>
      </c>
      <c r="Y40" s="3">
        <f>TTEST(D40:K40,L40:S40,2,3)</f>
        <v>0.10109870135383919</v>
      </c>
      <c r="Z40" s="4">
        <v>1.13443</v>
      </c>
    </row>
    <row r="41" spans="1:26" x14ac:dyDescent="0.2">
      <c r="A41" s="1" t="s">
        <v>146</v>
      </c>
      <c r="B41" s="1" t="s">
        <v>147</v>
      </c>
      <c r="C41" t="s">
        <v>148</v>
      </c>
      <c r="D41" s="2">
        <v>1.1853816677377531E-4</v>
      </c>
      <c r="E41" s="2">
        <v>1.1908619810745159E-4</v>
      </c>
      <c r="F41" s="2">
        <v>1.1876211928931675E-4</v>
      </c>
      <c r="G41" s="2">
        <v>1.5142476807592994E-4</v>
      </c>
      <c r="H41" s="2">
        <v>1.4752517079681516E-4</v>
      </c>
      <c r="I41" s="2">
        <v>7.5061627973489122E-6</v>
      </c>
      <c r="J41" s="2">
        <v>1.2012729344450314E-4</v>
      </c>
      <c r="K41" s="2">
        <v>1.3884402653640995E-4</v>
      </c>
      <c r="L41" s="2">
        <v>1.5698619430185089E-4</v>
      </c>
      <c r="M41" s="2">
        <v>1.087787632743793E-4</v>
      </c>
      <c r="N41" s="2">
        <v>1.3520844050974616E-4</v>
      </c>
      <c r="O41" s="2">
        <v>1.3528665288492728E-4</v>
      </c>
      <c r="P41" s="2">
        <v>1.3302160550033483E-4</v>
      </c>
      <c r="Q41" s="2">
        <v>1.6027107326863475E-4</v>
      </c>
      <c r="R41" s="2">
        <v>1.7082817667041017E-4</v>
      </c>
      <c r="S41" s="2">
        <v>1.4322305315225527E-4</v>
      </c>
      <c r="T41" s="2">
        <f>AVERAGE(D41:K41)</f>
        <v>1.1522673822769386E-4</v>
      </c>
      <c r="U41" s="2">
        <f>AVERAGE(L41:S41)</f>
        <v>1.4295049494531732E-4</v>
      </c>
      <c r="V41" s="2">
        <f>STDEVA(D41:K41)</f>
        <v>4.5634197921672511E-5</v>
      </c>
      <c r="W41" s="2">
        <f>STDEVA(L41:S41)</f>
        <v>1.9490681616880188E-5</v>
      </c>
      <c r="X41" s="3">
        <f>T41/U41</f>
        <v>0.80606043561983753</v>
      </c>
      <c r="Y41" s="3">
        <f>TTEST(D41:K41,L41:S41,2,3)</f>
        <v>0.1468321584452226</v>
      </c>
      <c r="Z41" s="4">
        <v>1.1258300000000001</v>
      </c>
    </row>
    <row r="42" spans="1:26" x14ac:dyDescent="0.2">
      <c r="A42" s="1" t="s">
        <v>16</v>
      </c>
      <c r="B42" s="1" t="s">
        <v>17</v>
      </c>
      <c r="C42" t="s">
        <v>18</v>
      </c>
      <c r="D42" s="2">
        <v>4.3865858106125494E-3</v>
      </c>
      <c r="E42" s="2">
        <v>4.5160908269148495E-3</v>
      </c>
      <c r="F42" s="2">
        <v>4.2903119703846084E-3</v>
      </c>
      <c r="G42" s="2">
        <v>4.5213976082120674E-3</v>
      </c>
      <c r="H42" s="2">
        <v>3.68684415598429E-3</v>
      </c>
      <c r="I42" s="2">
        <v>3.8627013917641698E-3</v>
      </c>
      <c r="J42" s="2">
        <v>6.1516763825501669E-3</v>
      </c>
      <c r="K42" s="2">
        <v>3.8745498386338222E-3</v>
      </c>
      <c r="L42" s="2">
        <v>2.65621221988097E-3</v>
      </c>
      <c r="M42" s="2">
        <v>2.8364442136872801E-3</v>
      </c>
      <c r="N42" s="2">
        <v>2.7514885393727698E-3</v>
      </c>
      <c r="O42" s="2">
        <v>3.2038833967454584E-3</v>
      </c>
      <c r="P42" s="2">
        <v>2.1224719954380023E-3</v>
      </c>
      <c r="Q42" s="2">
        <v>2.5948621256671701E-3</v>
      </c>
      <c r="R42" s="2">
        <v>2.0091864537765758E-3</v>
      </c>
      <c r="S42" s="2">
        <v>2.299227334881609E-3</v>
      </c>
      <c r="T42" s="2">
        <f>AVERAGE(D42:K42)</f>
        <v>4.4112697481320656E-3</v>
      </c>
      <c r="U42" s="2">
        <f>AVERAGE(L42:S42)</f>
        <v>2.5592220349312292E-3</v>
      </c>
      <c r="V42" s="2">
        <f>STDEVA(D42:K42)</f>
        <v>7.7285730335436187E-4</v>
      </c>
      <c r="W42" s="2">
        <f>STDEVA(L42:S42)</f>
        <v>3.9658742689028728E-4</v>
      </c>
      <c r="X42" s="3">
        <f>T42/U42</f>
        <v>1.7236760577714407</v>
      </c>
      <c r="Y42" s="3">
        <f>TTEST(D42:K42,L42:S42,2,3)</f>
        <v>1.0588840647749764E-4</v>
      </c>
      <c r="Z42" s="4">
        <v>1.1200000000000001</v>
      </c>
    </row>
    <row r="43" spans="1:26" x14ac:dyDescent="0.2">
      <c r="A43" s="1" t="s">
        <v>143</v>
      </c>
      <c r="B43" s="1" t="s">
        <v>144</v>
      </c>
      <c r="C43" t="s">
        <v>145</v>
      </c>
      <c r="D43" s="2">
        <v>2.60651964545189E-2</v>
      </c>
      <c r="E43" s="2">
        <v>2.7621600536021099E-2</v>
      </c>
      <c r="F43" s="2">
        <v>2.5274649969325838E-2</v>
      </c>
      <c r="G43" s="2">
        <v>2.5635355659825877E-2</v>
      </c>
      <c r="H43" s="2">
        <v>3.5590224507156869E-2</v>
      </c>
      <c r="I43" s="2">
        <v>3.305807801416985E-2</v>
      </c>
      <c r="J43" s="2">
        <v>2.6325123630362386E-2</v>
      </c>
      <c r="K43" s="2">
        <v>2.6151094747184397E-2</v>
      </c>
      <c r="L43" s="2">
        <v>3.0027479585980902E-2</v>
      </c>
      <c r="M43" s="2">
        <v>2.7807622182545049E-2</v>
      </c>
      <c r="N43" s="2">
        <v>2.9853441771845728E-2</v>
      </c>
      <c r="O43" s="2">
        <v>2.7964198407569283E-2</v>
      </c>
      <c r="P43" s="2">
        <v>4.1913227186525633E-2</v>
      </c>
      <c r="Q43" s="2">
        <v>2.9464766074623998E-2</v>
      </c>
      <c r="R43" s="2">
        <v>2.8794136779109993E-2</v>
      </c>
      <c r="S43" s="2">
        <v>4.7371431380346413E-2</v>
      </c>
      <c r="T43" s="2">
        <f>AVERAGE(D43:K43)</f>
        <v>2.8215165439820653E-2</v>
      </c>
      <c r="U43" s="2">
        <f>AVERAGE(L43:S43)</f>
        <v>3.2899537921068374E-2</v>
      </c>
      <c r="V43" s="2">
        <f>STDEVA(D43:K43)</f>
        <v>3.8905504564842007E-3</v>
      </c>
      <c r="W43" s="2">
        <f>STDEVA(L43:S43)</f>
        <v>7.4368471956162341E-3</v>
      </c>
      <c r="X43" s="3">
        <f>T43/U43</f>
        <v>0.85761585793434747</v>
      </c>
      <c r="Y43" s="3">
        <f>TTEST(D43:K43,L43:S43,2,3)</f>
        <v>0.14387360593418808</v>
      </c>
      <c r="Z43" s="4">
        <v>1.0765</v>
      </c>
    </row>
    <row r="44" spans="1:26" x14ac:dyDescent="0.2">
      <c r="A44" s="1" t="s">
        <v>46</v>
      </c>
      <c r="B44" s="1" t="s">
        <v>47</v>
      </c>
      <c r="C44" t="s">
        <v>48</v>
      </c>
      <c r="D44" s="2">
        <v>9.4543193478348747E-3</v>
      </c>
      <c r="E44" s="2">
        <v>1.0463306278894734E-2</v>
      </c>
      <c r="F44" s="2">
        <v>1.0470742293899764E-2</v>
      </c>
      <c r="G44" s="2">
        <v>1.1666518464059422E-2</v>
      </c>
      <c r="H44" s="2">
        <v>1.348584830411035E-2</v>
      </c>
      <c r="I44" s="2">
        <v>1.0775989420643065E-2</v>
      </c>
      <c r="J44" s="2">
        <v>1.1665659154292612E-2</v>
      </c>
      <c r="K44" s="2">
        <v>1.9376773889562202E-2</v>
      </c>
      <c r="L44" s="2">
        <v>4.8147305514810897E-3</v>
      </c>
      <c r="M44" s="2">
        <v>4.98491396341886E-3</v>
      </c>
      <c r="N44" s="2">
        <v>5.0973024097943397E-3</v>
      </c>
      <c r="O44" s="2">
        <v>1.151716568558799E-2</v>
      </c>
      <c r="P44" s="2">
        <v>4.2203707886669904E-3</v>
      </c>
      <c r="Q44" s="2">
        <v>1.1627299716101056E-2</v>
      </c>
      <c r="R44" s="2">
        <v>1.0760411195982526E-2</v>
      </c>
      <c r="S44" s="2">
        <v>5.9959401373930804E-3</v>
      </c>
      <c r="T44" s="2">
        <f>AVERAGE(D44:K44)</f>
        <v>1.2169894644162129E-2</v>
      </c>
      <c r="U44" s="2">
        <f>AVERAGE(L44:S44)</f>
        <v>7.3772668060532419E-3</v>
      </c>
      <c r="V44" s="2">
        <f>STDEVA(D44:K44)</f>
        <v>3.1463213672226565E-3</v>
      </c>
      <c r="W44" s="2">
        <f>STDEVA(L44:S44)</f>
        <v>3.2952226478078226E-3</v>
      </c>
      <c r="X44" s="3">
        <f>T44/U44</f>
        <v>1.6496481643006877</v>
      </c>
      <c r="Y44" s="3">
        <f>TTEST(D44:K44,L44:S44,2,3)</f>
        <v>1.0050344582156368E-2</v>
      </c>
      <c r="Z44" s="4">
        <v>1.07456</v>
      </c>
    </row>
    <row r="45" spans="1:26" x14ac:dyDescent="0.2">
      <c r="A45" s="1" t="s">
        <v>137</v>
      </c>
      <c r="B45" s="1" t="s">
        <v>138</v>
      </c>
      <c r="C45" t="s">
        <v>139</v>
      </c>
      <c r="D45" s="2">
        <v>2.971588162367529E-3</v>
      </c>
      <c r="E45" s="2">
        <v>3.3723662031144167E-3</v>
      </c>
      <c r="F45" s="2">
        <v>2.4339173720663463E-3</v>
      </c>
      <c r="G45" s="2">
        <v>2.1944148719297424E-3</v>
      </c>
      <c r="H45" s="2">
        <v>1.8503776034303212E-3</v>
      </c>
      <c r="I45" s="2">
        <v>1.1376371355679995E-3</v>
      </c>
      <c r="J45" s="2">
        <v>2.3430062296733605E-3</v>
      </c>
      <c r="K45" s="2">
        <v>2.9420989627682017E-3</v>
      </c>
      <c r="L45" s="2">
        <v>1.9020985357731173E-3</v>
      </c>
      <c r="M45" s="2">
        <v>2.2179499520238407E-3</v>
      </c>
      <c r="N45" s="2">
        <v>1.5024407970995282E-3</v>
      </c>
      <c r="O45" s="2">
        <v>1.9027356981013808E-3</v>
      </c>
      <c r="P45" s="2">
        <v>1.8477569465159237E-3</v>
      </c>
      <c r="Q45" s="2">
        <v>2.1136440335988499E-3</v>
      </c>
      <c r="R45" s="2">
        <v>2.6926089469698905E-3</v>
      </c>
      <c r="S45" s="2">
        <v>1.2372119612247461E-3</v>
      </c>
      <c r="T45" s="2">
        <f>AVERAGE(D45:K45)</f>
        <v>2.4056758176147401E-3</v>
      </c>
      <c r="U45" s="2">
        <f>AVERAGE(L45:S45)</f>
        <v>1.9270558589134098E-3</v>
      </c>
      <c r="V45" s="2">
        <f>STDEVA(D45:K45)</f>
        <v>7.0792769300694926E-4</v>
      </c>
      <c r="W45" s="2">
        <f>STDEVA(L45:S45)</f>
        <v>4.4226547628205786E-4</v>
      </c>
      <c r="X45" s="3">
        <f>T45/U45</f>
        <v>1.2483684925309873</v>
      </c>
      <c r="Y45" s="3">
        <f>TTEST(D45:K45,L45:S45,2,3)</f>
        <v>0.13137369321635867</v>
      </c>
      <c r="Z45" s="4">
        <v>1.0640799999999999</v>
      </c>
    </row>
    <row r="46" spans="1:26" x14ac:dyDescent="0.2">
      <c r="A46" s="1" t="s">
        <v>97</v>
      </c>
      <c r="B46" s="1" t="s">
        <v>98</v>
      </c>
      <c r="C46" t="s">
        <v>99</v>
      </c>
      <c r="D46" s="2">
        <v>5.3151969090159682E-5</v>
      </c>
      <c r="E46" s="2">
        <v>5.6290066702093012E-5</v>
      </c>
      <c r="F46" s="2">
        <v>7.2981712058289432E-5</v>
      </c>
      <c r="G46" s="2">
        <v>4.3380953071252495E-5</v>
      </c>
      <c r="H46" s="2">
        <v>6.0537721335073426E-5</v>
      </c>
      <c r="I46" s="2">
        <v>1.4354507616121732E-5</v>
      </c>
      <c r="J46" s="2">
        <v>4.5580136693488492E-5</v>
      </c>
      <c r="K46" s="2">
        <v>6.769314390483155E-5</v>
      </c>
      <c r="L46" s="2">
        <v>2.6435973531159686E-5</v>
      </c>
      <c r="M46" s="2">
        <v>2.7918710773079139E-5</v>
      </c>
      <c r="N46" s="2">
        <v>4.2008994444345658E-5</v>
      </c>
      <c r="O46" s="2">
        <v>2.9337689841679674E-5</v>
      </c>
      <c r="P46" s="2">
        <v>6.1270858244344951E-5</v>
      </c>
      <c r="Q46" s="2">
        <v>2.3713296514672799E-5</v>
      </c>
      <c r="R46" s="2">
        <v>3.1819856378129802E-5</v>
      </c>
      <c r="S46" s="2">
        <v>2.83056505584877E-5</v>
      </c>
      <c r="T46" s="2">
        <f>AVERAGE(D46:K46)</f>
        <v>5.1746276308913719E-5</v>
      </c>
      <c r="U46" s="2">
        <f>AVERAGE(L46:S46)</f>
        <v>3.3851378785737427E-5</v>
      </c>
      <c r="V46" s="2">
        <f>STDEVA(D46:K46)</f>
        <v>1.8171021290468879E-5</v>
      </c>
      <c r="W46" s="2">
        <f>STDEVA(L46:S46)</f>
        <v>1.2343856868524398E-5</v>
      </c>
      <c r="X46" s="3">
        <f>T46/U46</f>
        <v>1.5286312748571391</v>
      </c>
      <c r="Y46" s="3">
        <f>TTEST(D46:K46,L46:S46,2,3)</f>
        <v>3.9371275663291475E-2</v>
      </c>
      <c r="Z46" s="4">
        <v>1.0476700000000001</v>
      </c>
    </row>
    <row r="47" spans="1:26" x14ac:dyDescent="0.2">
      <c r="A47" s="1" t="s">
        <v>140</v>
      </c>
      <c r="B47" s="1" t="s">
        <v>141</v>
      </c>
      <c r="C47" t="s">
        <v>142</v>
      </c>
      <c r="D47" s="2">
        <v>1.2951109662611251E-3</v>
      </c>
      <c r="E47" s="2">
        <v>1.033550164496577E-3</v>
      </c>
      <c r="F47" s="2">
        <v>1.2699796192466783E-3</v>
      </c>
      <c r="G47" s="2">
        <v>1.0706737745573344E-3</v>
      </c>
      <c r="H47" s="2">
        <v>1.0000467176396808E-3</v>
      </c>
      <c r="I47" s="2">
        <v>7.1207449267630246E-4</v>
      </c>
      <c r="J47" s="2">
        <v>1.0021861432056764E-3</v>
      </c>
      <c r="K47" s="2">
        <v>8.9559500913864438E-4</v>
      </c>
      <c r="L47" s="2">
        <v>1.1543584819224038E-3</v>
      </c>
      <c r="M47" s="2">
        <v>8.1059266941097539E-4</v>
      </c>
      <c r="N47" s="2">
        <v>8.7822857558415271E-4</v>
      </c>
      <c r="O47" s="2">
        <v>1.0587018911014975E-3</v>
      </c>
      <c r="P47" s="2">
        <v>9.3385828523610674E-4</v>
      </c>
      <c r="Q47" s="2">
        <v>9.3318254301666284E-4</v>
      </c>
      <c r="R47" s="2">
        <v>7.4229086800499551E-4</v>
      </c>
      <c r="S47" s="2">
        <v>6.6663666232053432E-4</v>
      </c>
      <c r="T47" s="2">
        <f>AVERAGE(D47:K47)</f>
        <v>1.0349021109027523E-3</v>
      </c>
      <c r="U47" s="2">
        <f>AVERAGE(L47:S47)</f>
        <v>8.9723124707466614E-4</v>
      </c>
      <c r="V47" s="2">
        <f>STDEVA(D47:K47)</f>
        <v>1.8904303957767405E-4</v>
      </c>
      <c r="W47" s="2">
        <f>STDEVA(L47:S47)</f>
        <v>1.6029835915514339E-4</v>
      </c>
      <c r="X47" s="3">
        <f>T47/U47</f>
        <v>1.1534396670612492</v>
      </c>
      <c r="Y47" s="3">
        <f>TTEST(D47:K47,L47:S47,2,3)</f>
        <v>0.13908230399906749</v>
      </c>
      <c r="Z47" s="4">
        <v>1.0378799999999999</v>
      </c>
    </row>
    <row r="48" spans="1:26" x14ac:dyDescent="0.2">
      <c r="A48" s="1" t="s">
        <v>161</v>
      </c>
      <c r="B48" s="1" t="s">
        <v>162</v>
      </c>
      <c r="C48" t="s">
        <v>163</v>
      </c>
      <c r="D48" s="2">
        <v>6.5135871548833218E-5</v>
      </c>
      <c r="E48" s="2">
        <v>5.628422770970771E-5</v>
      </c>
      <c r="F48" s="2">
        <v>5.1709306554522905E-5</v>
      </c>
      <c r="G48" s="2">
        <v>7.6991280815738008E-5</v>
      </c>
      <c r="H48" s="2">
        <v>4.4378513032227745E-5</v>
      </c>
      <c r="I48" s="2">
        <v>3.7937599913654038E-5</v>
      </c>
      <c r="J48" s="2">
        <v>7.1544920216660933E-5</v>
      </c>
      <c r="K48" s="2">
        <v>5.6404742543475618E-5</v>
      </c>
      <c r="L48" s="2">
        <v>5.2398533143419226E-5</v>
      </c>
      <c r="M48" s="2">
        <v>1.0542312692452449E-4</v>
      </c>
      <c r="N48" s="2">
        <v>9.0997703813707276E-5</v>
      </c>
      <c r="O48" s="2">
        <v>6.1788577728941345E-5</v>
      </c>
      <c r="P48" s="2">
        <v>7.5663147090360586E-5</v>
      </c>
      <c r="Q48" s="2">
        <v>5.6805244890988912E-5</v>
      </c>
      <c r="R48" s="2">
        <v>6.0563904812877511E-5</v>
      </c>
      <c r="S48" s="2">
        <v>4.6733275053611257E-5</v>
      </c>
      <c r="T48" s="2">
        <f>AVERAGE(D48:K48)</f>
        <v>5.7548307791852523E-5</v>
      </c>
      <c r="U48" s="2">
        <f>AVERAGE(L48:S48)</f>
        <v>6.8796689182303833E-5</v>
      </c>
      <c r="V48" s="2">
        <f>STDEVA(D48:K48)</f>
        <v>1.3237006653532633E-5</v>
      </c>
      <c r="W48" s="2">
        <f>STDEVA(L48:S48)</f>
        <v>2.0346674357424043E-5</v>
      </c>
      <c r="X48" s="3">
        <f>T48/U48</f>
        <v>0.83649821635101784</v>
      </c>
      <c r="Y48" s="3">
        <f>TTEST(D48:K48,L48:S48,2,3)</f>
        <v>0.21444098218378116</v>
      </c>
      <c r="Z48" s="4">
        <v>0.989124</v>
      </c>
    </row>
    <row r="49" spans="1:26" x14ac:dyDescent="0.2">
      <c r="A49" s="1" t="s">
        <v>158</v>
      </c>
      <c r="B49" s="1" t="s">
        <v>159</v>
      </c>
      <c r="C49" t="s">
        <v>160</v>
      </c>
      <c r="D49" s="2">
        <v>2.4078486980462689E-4</v>
      </c>
      <c r="E49" s="2">
        <v>1.5874264551884632E-4</v>
      </c>
      <c r="F49" s="2">
        <v>1.8651991322111169E-4</v>
      </c>
      <c r="G49" s="2">
        <v>1.4948089486201913E-4</v>
      </c>
      <c r="H49" s="2">
        <v>9.4383980253069587E-5</v>
      </c>
      <c r="I49" s="2">
        <v>6.9292971313723422E-5</v>
      </c>
      <c r="J49" s="2">
        <v>1.6305465557549966E-4</v>
      </c>
      <c r="K49" s="2">
        <v>1.7480440510268358E-4</v>
      </c>
      <c r="L49" s="2">
        <v>2.2625649076398106E-4</v>
      </c>
      <c r="M49" s="2">
        <v>2.5731199571569016E-4</v>
      </c>
      <c r="N49" s="2">
        <v>2.6361594053309209E-4</v>
      </c>
      <c r="O49" s="2">
        <v>2.4153836174538394E-4</v>
      </c>
      <c r="P49" s="2">
        <v>1.506756807840664E-4</v>
      </c>
      <c r="Q49" s="2">
        <v>1.6292830280333783E-4</v>
      </c>
      <c r="R49" s="2">
        <v>1.6413936713858954E-4</v>
      </c>
      <c r="S49" s="2">
        <v>8.264473380548559E-5</v>
      </c>
      <c r="T49" s="2">
        <f>AVERAGE(D49:K49)</f>
        <v>1.5463304195644753E-4</v>
      </c>
      <c r="U49" s="2">
        <f>AVERAGE(L49:S49)</f>
        <v>1.936388591612033E-4</v>
      </c>
      <c r="V49" s="2">
        <f>STDEVA(D49:K49)</f>
        <v>5.3282304784881208E-5</v>
      </c>
      <c r="W49" s="2">
        <f>STDEVA(L49:S49)</f>
        <v>6.3570232629913328E-5</v>
      </c>
      <c r="X49" s="3">
        <f>T49/U49</f>
        <v>0.79856410343605855</v>
      </c>
      <c r="Y49" s="3">
        <f>TTEST(D49:K49,L49:S49,2,3)</f>
        <v>0.20539429997160452</v>
      </c>
      <c r="Z49" s="4">
        <v>0.98592000000000002</v>
      </c>
    </row>
    <row r="50" spans="1:26" x14ac:dyDescent="0.2">
      <c r="A50" s="1" t="s">
        <v>167</v>
      </c>
      <c r="B50" s="1" t="s">
        <v>168</v>
      </c>
      <c r="C50" t="s">
        <v>169</v>
      </c>
      <c r="D50" s="2">
        <v>3.8826415283018507E-2</v>
      </c>
      <c r="E50" s="2">
        <v>4.0006660577974779E-2</v>
      </c>
      <c r="F50" s="2">
        <v>3.5996010763662434E-2</v>
      </c>
      <c r="G50" s="2">
        <v>4.0916131620669038E-2</v>
      </c>
      <c r="H50" s="2">
        <v>4.104083069336828E-2</v>
      </c>
      <c r="I50" s="2">
        <v>4.6628551637681349E-2</v>
      </c>
      <c r="J50" s="2">
        <v>4.0705071233804034E-2</v>
      </c>
      <c r="K50" s="2">
        <v>3.9988152826326208E-2</v>
      </c>
      <c r="L50" s="2">
        <v>3.8724972714128926E-2</v>
      </c>
      <c r="M50" s="2">
        <v>3.9409199488751337E-2</v>
      </c>
      <c r="N50" s="2">
        <v>3.778219212060082E-2</v>
      </c>
      <c r="O50" s="2">
        <v>3.604295629918438E-2</v>
      </c>
      <c r="P50" s="2">
        <v>3.724243253293235E-2</v>
      </c>
      <c r="Q50" s="2">
        <v>3.4305041707612498E-2</v>
      </c>
      <c r="R50" s="2">
        <v>3.9205966653889791E-2</v>
      </c>
      <c r="S50" s="2">
        <v>4.5613076416420671E-2</v>
      </c>
      <c r="T50" s="2">
        <f>AVERAGE(D50:K50)</f>
        <v>4.0513478079563077E-2</v>
      </c>
      <c r="U50" s="2">
        <f>AVERAGE(L50:S50)</f>
        <v>3.8540729741690101E-2</v>
      </c>
      <c r="V50" s="2">
        <f>STDEVA(D50:K50)</f>
        <v>2.967865650663586E-3</v>
      </c>
      <c r="W50" s="2">
        <f>STDEVA(L50:S50)</f>
        <v>3.3314452691280629E-3</v>
      </c>
      <c r="X50" s="3">
        <f>T50/U50</f>
        <v>1.0511860660422063</v>
      </c>
      <c r="Y50" s="3">
        <f>TTEST(D50:K50,L50:S50,2,3)</f>
        <v>0.2318468063602476</v>
      </c>
      <c r="Z50" s="4">
        <v>0.96740499999999996</v>
      </c>
    </row>
    <row r="51" spans="1:26" x14ac:dyDescent="0.2">
      <c r="A51" t="s">
        <v>155</v>
      </c>
      <c r="B51" t="s">
        <v>156</v>
      </c>
      <c r="C51" t="s">
        <v>157</v>
      </c>
      <c r="D51" s="2">
        <v>8.7645007186523009E-6</v>
      </c>
      <c r="E51" s="2">
        <v>1.2211034011404015E-5</v>
      </c>
      <c r="F51" s="2">
        <v>9.4512629224578463E-6</v>
      </c>
      <c r="G51" s="2">
        <v>1.1490874584484415E-5</v>
      </c>
      <c r="H51" s="2">
        <v>1.2322457041028823E-5</v>
      </c>
      <c r="I51" s="2">
        <v>6.8349097611716696E-6</v>
      </c>
      <c r="J51" s="2">
        <v>1.5575542259192795E-5</v>
      </c>
      <c r="K51" s="2">
        <v>1.318694524326109E-5</v>
      </c>
      <c r="L51" s="2">
        <v>9.129397384262986E-6</v>
      </c>
      <c r="M51" s="2">
        <v>1.1271154804360612E-5</v>
      </c>
      <c r="N51" s="2">
        <v>1.4508424136597506E-5</v>
      </c>
      <c r="O51" s="2">
        <v>3.9810437110923871E-6</v>
      </c>
      <c r="P51" s="2">
        <v>5.9337430443633563E-6</v>
      </c>
      <c r="Q51" s="2">
        <v>1.352504370587443E-5</v>
      </c>
      <c r="R51" s="2">
        <v>4.3572494549651784E-6</v>
      </c>
      <c r="S51" s="2">
        <v>8.6793678224484546E-6</v>
      </c>
      <c r="T51" s="2">
        <f>AVERAGE(D51:K51)</f>
        <v>1.1229690817706621E-5</v>
      </c>
      <c r="U51" s="2">
        <f>AVERAGE(L51:S51)</f>
        <v>8.9231780079956126E-6</v>
      </c>
      <c r="V51" s="2">
        <f>STDEVA(D51:K51)</f>
        <v>2.7644872327031545E-6</v>
      </c>
      <c r="W51" s="2">
        <f>STDEVA(L51:S51)</f>
        <v>4.0035024568523916E-6</v>
      </c>
      <c r="X51" s="3">
        <f>T51/U51</f>
        <v>1.2584855762873113</v>
      </c>
      <c r="Y51" s="3">
        <f>TTEST(D51:K51,L51:S51,2,3)</f>
        <v>0.20392505037152775</v>
      </c>
      <c r="Z51" s="4">
        <v>0.95158399999999999</v>
      </c>
    </row>
    <row r="52" spans="1:26" x14ac:dyDescent="0.2">
      <c r="A52" s="1" t="s">
        <v>164</v>
      </c>
      <c r="B52" s="1" t="s">
        <v>165</v>
      </c>
      <c r="C52" t="s">
        <v>166</v>
      </c>
      <c r="D52" s="2">
        <v>1.1207511300282032E-3</v>
      </c>
      <c r="E52" s="2">
        <v>2.1000802262173997E-3</v>
      </c>
      <c r="F52" s="2">
        <v>1.8773129889646579E-3</v>
      </c>
      <c r="G52" s="2">
        <v>1.2178117779142253E-3</v>
      </c>
      <c r="H52" s="2">
        <v>1.7648618115109703E-3</v>
      </c>
      <c r="I52" s="2">
        <v>1.1656195712245665E-3</v>
      </c>
      <c r="J52" s="2">
        <v>1.8046724514835571E-3</v>
      </c>
      <c r="K52" s="2">
        <v>1.7920514169864311E-3</v>
      </c>
      <c r="L52" s="2">
        <v>1.6774509455378991E-3</v>
      </c>
      <c r="M52" s="2">
        <v>1.4170536024426859E-3</v>
      </c>
      <c r="N52" s="2">
        <v>2.4686177330226515E-3</v>
      </c>
      <c r="O52" s="2">
        <v>1.5465608199893581E-3</v>
      </c>
      <c r="P52" s="2">
        <v>2.7766153568033877E-3</v>
      </c>
      <c r="Q52" s="2">
        <v>2.9531212863610746E-3</v>
      </c>
      <c r="R52" s="2">
        <v>2.0063378671912073E-3</v>
      </c>
      <c r="S52" s="2">
        <v>9.3368252302566523E-4</v>
      </c>
      <c r="T52" s="2">
        <f>AVERAGE(D52:K52)</f>
        <v>1.6053951717912515E-3</v>
      </c>
      <c r="U52" s="2">
        <f>AVERAGE(L52:S52)</f>
        <v>1.9724300167967414E-3</v>
      </c>
      <c r="V52" s="2">
        <f>STDEVA(D52:K52)</f>
        <v>3.77423126118575E-4</v>
      </c>
      <c r="W52" s="2">
        <f>STDEVA(L52:S52)</f>
        <v>7.0828141723870914E-4</v>
      </c>
      <c r="X52" s="3">
        <f>T52/U52</f>
        <v>0.81391743084423318</v>
      </c>
      <c r="Y52" s="3">
        <f>TTEST(D52:K52,L52:S52,2,3)</f>
        <v>0.22311173323667555</v>
      </c>
      <c r="Z52" s="4">
        <v>0.94242400000000004</v>
      </c>
    </row>
    <row r="53" spans="1:26" x14ac:dyDescent="0.2">
      <c r="A53" s="1" t="s">
        <v>152</v>
      </c>
      <c r="B53" s="1" t="s">
        <v>153</v>
      </c>
      <c r="C53" t="s">
        <v>154</v>
      </c>
      <c r="D53" s="2">
        <v>7.1626697490030069E-5</v>
      </c>
      <c r="E53" s="2">
        <v>7.9180264232928571E-5</v>
      </c>
      <c r="F53" s="2">
        <v>6.3571644605891835E-5</v>
      </c>
      <c r="G53" s="2">
        <v>7.6035705638598876E-5</v>
      </c>
      <c r="H53" s="2">
        <v>5.7715753036400115E-5</v>
      </c>
      <c r="I53" s="2">
        <v>5.0922127585811793E-5</v>
      </c>
      <c r="J53" s="2">
        <v>6.1623732943256776E-5</v>
      </c>
      <c r="K53" s="2">
        <v>4.9492337409114713E-5</v>
      </c>
      <c r="L53" s="2">
        <v>8.4620561136583189E-5</v>
      </c>
      <c r="M53" s="2">
        <v>6.9884088956843069E-5</v>
      </c>
      <c r="N53" s="2">
        <v>5.6955711956916144E-5</v>
      </c>
      <c r="O53" s="2">
        <v>7.0760376000301024E-5</v>
      </c>
      <c r="P53" s="2">
        <v>6.8244400632057063E-5</v>
      </c>
      <c r="Q53" s="2">
        <v>6.4716630129669548E-5</v>
      </c>
      <c r="R53" s="2">
        <v>7.9068626572212635E-5</v>
      </c>
      <c r="S53" s="2">
        <v>7.0435879737812613E-5</v>
      </c>
      <c r="T53" s="2">
        <f>AVERAGE(D53:K53)</f>
        <v>6.3771032867754088E-5</v>
      </c>
      <c r="U53" s="2">
        <f>AVERAGE(L53:S53)</f>
        <v>7.0585784390299406E-5</v>
      </c>
      <c r="V53" s="2">
        <f>STDEVA(D53:K53)</f>
        <v>1.1083260566694178E-5</v>
      </c>
      <c r="W53" s="2">
        <f>STDEVA(L53:S53)</f>
        <v>8.4107654152744129E-6</v>
      </c>
      <c r="X53" s="3">
        <f>T53/U53</f>
        <v>0.90345433458862479</v>
      </c>
      <c r="Y53" s="3">
        <f>TTEST(D53:K53,L53:S53,2,3)</f>
        <v>0.18915525635556557</v>
      </c>
      <c r="Z53" s="4">
        <v>0.92864400000000002</v>
      </c>
    </row>
    <row r="54" spans="1:26" x14ac:dyDescent="0.2">
      <c r="A54" s="1" t="s">
        <v>170</v>
      </c>
      <c r="B54" s="1" t="s">
        <v>171</v>
      </c>
      <c r="C54" t="s">
        <v>172</v>
      </c>
      <c r="D54" s="2">
        <v>6.3062137884483819E-3</v>
      </c>
      <c r="E54" s="2">
        <v>6.2948845736056254E-3</v>
      </c>
      <c r="F54" s="2">
        <v>7.0313176397215401E-3</v>
      </c>
      <c r="G54" s="2">
        <v>6.5087408851410714E-3</v>
      </c>
      <c r="H54" s="2">
        <v>7.1789522033761941E-3</v>
      </c>
      <c r="I54" s="2">
        <v>6.1744210592807238E-3</v>
      </c>
      <c r="J54" s="2">
        <v>6.3249532956610706E-3</v>
      </c>
      <c r="K54" s="2">
        <v>7.2279547611188207E-3</v>
      </c>
      <c r="L54" s="2">
        <v>5.6847693399095373E-3</v>
      </c>
      <c r="M54" s="2">
        <v>6.7600010182756127E-3</v>
      </c>
      <c r="N54" s="2">
        <v>6.5884574171654487E-3</v>
      </c>
      <c r="O54" s="2">
        <v>7.0435838196655498E-3</v>
      </c>
      <c r="P54" s="2">
        <v>4.6655963684250883E-3</v>
      </c>
      <c r="Q54" s="2">
        <v>5.5412083366379629E-3</v>
      </c>
      <c r="R54" s="2">
        <v>6.3309184032559682E-3</v>
      </c>
      <c r="S54" s="2">
        <v>7.1167868845619375E-3</v>
      </c>
      <c r="T54" s="2">
        <f>AVERAGE(D54:K54)</f>
        <v>6.6309297757941787E-3</v>
      </c>
      <c r="U54" s="2">
        <f>AVERAGE(L54:S54)</f>
        <v>6.2164151984871385E-3</v>
      </c>
      <c r="V54" s="2">
        <f>STDEVA(D54:K54)</f>
        <v>4.3954467444219008E-4</v>
      </c>
      <c r="W54" s="2">
        <f>STDEVA(L54:S54)</f>
        <v>8.523479931267044E-4</v>
      </c>
      <c r="X54" s="3">
        <f>T54/U54</f>
        <v>1.0666806453674329</v>
      </c>
      <c r="Y54" s="3">
        <f>TTEST(D54:K54,L54:S54,2,3)</f>
        <v>0.24829319304569383</v>
      </c>
      <c r="Z54" s="4">
        <v>0.92443399999999998</v>
      </c>
    </row>
    <row r="55" spans="1:26" x14ac:dyDescent="0.2">
      <c r="A55" s="1" t="s">
        <v>149</v>
      </c>
      <c r="B55" s="1" t="s">
        <v>150</v>
      </c>
      <c r="C55" t="s">
        <v>151</v>
      </c>
      <c r="D55" s="2">
        <v>9.0739565429071565E-5</v>
      </c>
      <c r="E55" s="2">
        <v>1.3422548568794702E-4</v>
      </c>
      <c r="F55" s="2">
        <v>8.1219911430960743E-5</v>
      </c>
      <c r="G55" s="2">
        <v>1.354043428073771E-4</v>
      </c>
      <c r="H55" s="2">
        <v>8.1341990895404418E-5</v>
      </c>
      <c r="I55" s="2">
        <v>1.0004701190854579E-4</v>
      </c>
      <c r="J55" s="2">
        <v>1.7759021950072523E-4</v>
      </c>
      <c r="K55" s="2">
        <v>8.848711846479053E-5</v>
      </c>
      <c r="L55" s="2">
        <v>4.6482950185004178E-5</v>
      </c>
      <c r="M55" s="2">
        <v>7.1960287478986453E-5</v>
      </c>
      <c r="N55" s="2">
        <v>7.9498312303797979E-5</v>
      </c>
      <c r="O55" s="2">
        <v>5.7972148313691501E-5</v>
      </c>
      <c r="P55" s="2">
        <v>1.7887149111864682E-4</v>
      </c>
      <c r="Q55" s="2">
        <v>8.8639875171041339E-5</v>
      </c>
      <c r="R55" s="2">
        <v>8.0615656593270937E-5</v>
      </c>
      <c r="S55" s="2">
        <v>7.6593073720408823E-5</v>
      </c>
      <c r="T55" s="2">
        <f>AVERAGE(D55:K55)</f>
        <v>1.111319557656028E-4</v>
      </c>
      <c r="U55" s="2">
        <f>AVERAGE(L55:S55)</f>
        <v>8.5079224360606011E-5</v>
      </c>
      <c r="V55" s="2">
        <f>STDEVA(D55:K55)</f>
        <v>3.4584982990648352E-5</v>
      </c>
      <c r="W55" s="2">
        <f>STDEVA(L55:S55)</f>
        <v>4.0230274250775429E-5</v>
      </c>
      <c r="X55" s="3">
        <f>T55/U55</f>
        <v>1.3062173121674567</v>
      </c>
      <c r="Y55" s="3">
        <f>TTEST(D55:K55,L55:S55,2,3)</f>
        <v>0.18702381928096523</v>
      </c>
      <c r="Z55" s="4">
        <v>0.91261400000000004</v>
      </c>
    </row>
    <row r="56" spans="1:26" x14ac:dyDescent="0.2">
      <c r="A56" s="1" t="s">
        <v>187</v>
      </c>
      <c r="B56" s="1" t="s">
        <v>188</v>
      </c>
      <c r="C56" t="s">
        <v>189</v>
      </c>
      <c r="D56" s="2">
        <v>3.5876967944288218E-3</v>
      </c>
      <c r="E56" s="2">
        <v>3.5245307956329928E-3</v>
      </c>
      <c r="F56" s="2">
        <v>3.8071103169549504E-3</v>
      </c>
      <c r="G56" s="2">
        <v>3.6438091697322574E-3</v>
      </c>
      <c r="H56" s="2">
        <v>3.410510992077512E-3</v>
      </c>
      <c r="I56" s="2">
        <v>5.2948658620596183E-3</v>
      </c>
      <c r="J56" s="2">
        <v>3.2474337617531888E-3</v>
      </c>
      <c r="K56" s="2">
        <v>3.7823513725506789E-3</v>
      </c>
      <c r="L56" s="2">
        <v>4.1145899913459343E-3</v>
      </c>
      <c r="M56" s="2">
        <v>4.0152920837344527E-3</v>
      </c>
      <c r="N56" s="2">
        <v>2.8827385936101456E-3</v>
      </c>
      <c r="O56" s="2">
        <v>3.8285092785986098E-3</v>
      </c>
      <c r="P56" s="2">
        <v>4.7535228899891879E-3</v>
      </c>
      <c r="Q56" s="2">
        <v>4.4723427993836225E-3</v>
      </c>
      <c r="R56" s="2">
        <v>4.0914137500805388E-3</v>
      </c>
      <c r="S56" s="2">
        <v>5.0077824759544934E-3</v>
      </c>
      <c r="T56" s="2">
        <f>AVERAGE(D56:K56)</f>
        <v>3.7872886331487524E-3</v>
      </c>
      <c r="U56" s="2">
        <f>AVERAGE(L56:S56)</f>
        <v>4.1457739828371235E-3</v>
      </c>
      <c r="V56" s="2">
        <f>STDEVA(D56:K56)</f>
        <v>6.3651685977943011E-4</v>
      </c>
      <c r="W56" s="2">
        <f>STDEVA(L56:S56)</f>
        <v>6.4762564776607481E-4</v>
      </c>
      <c r="X56" s="3">
        <f>T56/U56</f>
        <v>0.9135299340551496</v>
      </c>
      <c r="Y56" s="3">
        <f>TTEST(D56:K56,L56:S56,2,3)</f>
        <v>0.28296424568304002</v>
      </c>
      <c r="Z56" s="4">
        <v>0.90317199999999997</v>
      </c>
    </row>
    <row r="57" spans="1:26" x14ac:dyDescent="0.2">
      <c r="A57" s="1" t="s">
        <v>176</v>
      </c>
      <c r="B57" s="1" t="s">
        <v>17</v>
      </c>
      <c r="C57" t="s">
        <v>177</v>
      </c>
      <c r="D57" s="2">
        <v>1.891587394793998E-3</v>
      </c>
      <c r="E57" s="2">
        <v>1.1849014257820955E-3</v>
      </c>
      <c r="F57" s="2">
        <v>9.5701529649070088E-4</v>
      </c>
      <c r="G57" s="2">
        <v>1.0240154874145866E-3</v>
      </c>
      <c r="H57" s="2">
        <v>1.1984966878879027E-3</v>
      </c>
      <c r="I57" s="2">
        <v>4.3097994309348829E-4</v>
      </c>
      <c r="J57" s="2">
        <v>9.6718055249692635E-4</v>
      </c>
      <c r="K57" s="2">
        <v>1.5069793046489513E-3</v>
      </c>
      <c r="L57" s="2">
        <v>8.2208851928057818E-4</v>
      </c>
      <c r="M57" s="2">
        <v>8.9837770442584384E-4</v>
      </c>
      <c r="N57" s="2">
        <v>1.1038160767544675E-3</v>
      </c>
      <c r="O57" s="2">
        <v>1.4148530155157389E-3</v>
      </c>
      <c r="P57" s="2">
        <v>9.1710963917760596E-4</v>
      </c>
      <c r="Q57" s="2">
        <v>1.1312294493084126E-3</v>
      </c>
      <c r="R57" s="2">
        <v>7.4905803793038164E-4</v>
      </c>
      <c r="S57" s="2">
        <v>3.6393023179191075E-4</v>
      </c>
      <c r="T57" s="2">
        <f>AVERAGE(D57:K57)</f>
        <v>1.1451445115760813E-3</v>
      </c>
      <c r="U57" s="2">
        <f>AVERAGE(L57:S57)</f>
        <v>9.2505783427311735E-4</v>
      </c>
      <c r="V57" s="2">
        <f>STDEVA(D57:K57)</f>
        <v>4.2833490001552488E-4</v>
      </c>
      <c r="W57" s="2">
        <f>STDEVA(L57:S57)</f>
        <v>3.097414500636536E-4</v>
      </c>
      <c r="X57" s="3">
        <f>T57/U57</f>
        <v>1.2379166676383011</v>
      </c>
      <c r="Y57" s="3">
        <f>TTEST(D57:K57,L57:S57,2,3)</f>
        <v>0.26045192809055989</v>
      </c>
      <c r="Z57" s="4">
        <v>0.86368699999999998</v>
      </c>
    </row>
    <row r="58" spans="1:26" x14ac:dyDescent="0.2">
      <c r="A58" s="1" t="s">
        <v>184</v>
      </c>
      <c r="B58" s="1" t="s">
        <v>185</v>
      </c>
      <c r="C58" t="s">
        <v>186</v>
      </c>
      <c r="D58" s="2">
        <v>6.6080483183044944E-5</v>
      </c>
      <c r="E58" s="2">
        <v>8.3853037785912608E-5</v>
      </c>
      <c r="F58" s="2">
        <v>9.2456470430296264E-5</v>
      </c>
      <c r="G58" s="2">
        <v>8.2065073786586414E-5</v>
      </c>
      <c r="H58" s="2">
        <v>4.5182293377158066E-5</v>
      </c>
      <c r="I58" s="2">
        <v>4.1809011378859178E-5</v>
      </c>
      <c r="J58" s="2">
        <v>7.4082083782187527E-5</v>
      </c>
      <c r="K58" s="2">
        <v>1.0826608762701809E-4</v>
      </c>
      <c r="L58" s="2">
        <v>7.3125672562709981E-5</v>
      </c>
      <c r="M58" s="2">
        <v>6.9444177453135839E-5</v>
      </c>
      <c r="N58" s="2">
        <v>1.0748115363143735E-4</v>
      </c>
      <c r="O58" s="2">
        <v>6.5078932912129251E-5</v>
      </c>
      <c r="P58" s="2">
        <v>1.3055097519612701E-4</v>
      </c>
      <c r="Q58" s="2">
        <v>1.654227273228167E-4</v>
      </c>
      <c r="R58" s="2">
        <v>7.8169120705911375E-5</v>
      </c>
      <c r="S58" s="2">
        <v>5.1847917175332054E-5</v>
      </c>
      <c r="T58" s="2">
        <f>AVERAGE(D58:K58)</f>
        <v>7.4224317668882884E-5</v>
      </c>
      <c r="U58" s="2">
        <f>AVERAGE(L58:S58)</f>
        <v>9.2640084619949944E-5</v>
      </c>
      <c r="V58" s="2">
        <f>STDEVA(D58:K58)</f>
        <v>2.2696685507661816E-5</v>
      </c>
      <c r="W58" s="2">
        <f>STDEVA(L58:S58)</f>
        <v>3.8742179348352971E-5</v>
      </c>
      <c r="X58" s="3">
        <f>T58/U58</f>
        <v>0.80121167822097128</v>
      </c>
      <c r="Y58" s="3">
        <f>TTEST(D58:K58,L58:S58,2,3)</f>
        <v>0.26995219947163179</v>
      </c>
      <c r="Z58" s="4">
        <v>0.86045700000000003</v>
      </c>
    </row>
    <row r="59" spans="1:26" x14ac:dyDescent="0.2">
      <c r="A59" s="1" t="s">
        <v>202</v>
      </c>
      <c r="B59" s="1" t="s">
        <v>203</v>
      </c>
      <c r="C59" t="s">
        <v>204</v>
      </c>
      <c r="D59" s="2">
        <v>1.6137234467755431E-4</v>
      </c>
      <c r="E59" s="2">
        <v>2.0757044509224948E-4</v>
      </c>
      <c r="F59" s="2">
        <v>1.8272531263219922E-4</v>
      </c>
      <c r="G59" s="2">
        <v>1.8639182393406626E-4</v>
      </c>
      <c r="H59" s="2">
        <v>1.5234253467654726E-4</v>
      </c>
      <c r="I59" s="2">
        <v>1.9124617654451496E-4</v>
      </c>
      <c r="J59" s="2">
        <v>1.857441979572833E-4</v>
      </c>
      <c r="K59" s="2">
        <v>2.0138581184911232E-4</v>
      </c>
      <c r="L59" s="2">
        <v>1.8741318799173873E-4</v>
      </c>
      <c r="M59" s="2">
        <v>1.7756813574402886E-4</v>
      </c>
      <c r="N59" s="2">
        <v>1.7352321179769134E-4</v>
      </c>
      <c r="O59" s="2">
        <v>1.5825262381261078E-4</v>
      </c>
      <c r="P59" s="2">
        <v>1.9005911922124878E-4</v>
      </c>
      <c r="Q59" s="2">
        <v>1.7313502295218764E-4</v>
      </c>
      <c r="R59" s="2">
        <v>1.7916856812331912E-4</v>
      </c>
      <c r="S59" s="2">
        <v>1.6579249595758826E-4</v>
      </c>
      <c r="T59" s="2">
        <f>AVERAGE(D59:K59)</f>
        <v>1.835973309204409E-4</v>
      </c>
      <c r="U59" s="2">
        <f>AVERAGE(L59:S59)</f>
        <v>1.756140457000517E-4</v>
      </c>
      <c r="V59" s="2">
        <f>STDEVA(D59:K59)</f>
        <v>1.8645704381366269E-5</v>
      </c>
      <c r="W59" s="2">
        <f>STDEVA(L59:S59)</f>
        <v>1.0506677841794788E-5</v>
      </c>
      <c r="X59" s="3">
        <f>T59/U59</f>
        <v>1.0454592637426317</v>
      </c>
      <c r="Y59" s="3">
        <f>TTEST(D59:K59,L59:S59,2,3)</f>
        <v>0.31395270226885108</v>
      </c>
      <c r="Z59" s="4">
        <v>0.82450900000000005</v>
      </c>
    </row>
    <row r="60" spans="1:26" x14ac:dyDescent="0.2">
      <c r="A60" s="1" t="s">
        <v>193</v>
      </c>
      <c r="B60" s="1" t="s">
        <v>194</v>
      </c>
      <c r="C60" t="s">
        <v>195</v>
      </c>
      <c r="D60" s="2">
        <v>4.2973429626311428E-4</v>
      </c>
      <c r="E60" s="2">
        <v>3.856679967358028E-4</v>
      </c>
      <c r="F60" s="2">
        <v>4.4649596094457775E-4</v>
      </c>
      <c r="G60" s="2">
        <v>3.8424092860740819E-4</v>
      </c>
      <c r="H60" s="2">
        <v>4.5608078287509774E-4</v>
      </c>
      <c r="I60" s="2">
        <v>5.4097725939048988E-4</v>
      </c>
      <c r="J60" s="2">
        <v>4.5236301201609478E-4</v>
      </c>
      <c r="K60" s="2">
        <v>4.4733827401781373E-4</v>
      </c>
      <c r="L60" s="2">
        <v>5.00927314305182E-4</v>
      </c>
      <c r="M60" s="2">
        <v>4.5358739732021458E-4</v>
      </c>
      <c r="N60" s="2">
        <v>4.987601424168871E-4</v>
      </c>
      <c r="O60" s="2">
        <v>3.9088358932859397E-4</v>
      </c>
      <c r="P60" s="2">
        <v>4.2068332414230429E-4</v>
      </c>
      <c r="Q60" s="2">
        <v>4.9771329251868776E-4</v>
      </c>
      <c r="R60" s="2">
        <v>4.3482641840109662E-4</v>
      </c>
      <c r="S60" s="2">
        <v>6.0029457906492234E-4</v>
      </c>
      <c r="T60" s="2">
        <f>AVERAGE(D60:K60)</f>
        <v>4.4286231385629987E-4</v>
      </c>
      <c r="U60" s="2">
        <f>AVERAGE(L60:S60)</f>
        <v>4.7470950718723608E-4</v>
      </c>
      <c r="V60" s="2">
        <f>STDEVA(D60:K60)</f>
        <v>4.8996753393518805E-5</v>
      </c>
      <c r="W60" s="2">
        <f>STDEVA(L60:S60)</f>
        <v>6.497143123682305E-5</v>
      </c>
      <c r="X60" s="3">
        <f>T60/U60</f>
        <v>0.93291224875684875</v>
      </c>
      <c r="Y60" s="3">
        <f>TTEST(D60:K60,L60:S60,2,3)</f>
        <v>0.28835968424744512</v>
      </c>
      <c r="Z60" s="4">
        <v>0.81639700000000004</v>
      </c>
    </row>
    <row r="61" spans="1:26" x14ac:dyDescent="0.2">
      <c r="A61" s="1" t="s">
        <v>199</v>
      </c>
      <c r="B61" s="1" t="s">
        <v>200</v>
      </c>
      <c r="C61" t="s">
        <v>201</v>
      </c>
      <c r="D61" s="2">
        <v>3.0755768512034281E-4</v>
      </c>
      <c r="E61" s="2">
        <v>3.3718076643277995E-4</v>
      </c>
      <c r="F61" s="2">
        <v>3.2810295466640846E-4</v>
      </c>
      <c r="G61" s="2">
        <v>3.4921324468960101E-4</v>
      </c>
      <c r="H61" s="2">
        <v>3.2486373680180625E-4</v>
      </c>
      <c r="I61" s="2">
        <v>5.7013417427410516E-4</v>
      </c>
      <c r="J61" s="2">
        <v>3.3915694023173998E-4</v>
      </c>
      <c r="K61" s="2">
        <v>3.2023612526209134E-4</v>
      </c>
      <c r="L61" s="2">
        <v>4.5084919601744275E-4</v>
      </c>
      <c r="M61" s="2">
        <v>2.8600084734969731E-4</v>
      </c>
      <c r="N61" s="2">
        <v>3.3818785866243607E-4</v>
      </c>
      <c r="O61" s="2">
        <v>2.9843710518745372E-4</v>
      </c>
      <c r="P61" s="2">
        <v>5.5909756852814811E-4</v>
      </c>
      <c r="Q61" s="2">
        <v>5.3468613989480227E-4</v>
      </c>
      <c r="R61" s="2">
        <v>3.1676341626055377E-4</v>
      </c>
      <c r="S61" s="2">
        <v>5.4125140704326799E-4</v>
      </c>
      <c r="T61" s="2">
        <f>AVERAGE(D61:K61)</f>
        <v>3.5955570343485936E-4</v>
      </c>
      <c r="U61" s="2">
        <f>AVERAGE(L61:S61)</f>
        <v>4.1565919236797525E-4</v>
      </c>
      <c r="V61" s="2">
        <f>STDEVA(D61:K61)</f>
        <v>8.6031254511898837E-5</v>
      </c>
      <c r="W61" s="2">
        <f>STDEVA(L61:S61)</f>
        <v>1.1837483381841191E-4</v>
      </c>
      <c r="X61" s="3">
        <f>T61/U61</f>
        <v>0.86502526597932539</v>
      </c>
      <c r="Y61" s="3">
        <f>TTEST(D61:K61,L61:S61,2,3)</f>
        <v>0.29822209771360492</v>
      </c>
      <c r="Z61" s="4">
        <v>0.81568399999999996</v>
      </c>
    </row>
    <row r="62" spans="1:26" x14ac:dyDescent="0.2">
      <c r="A62" s="1" t="s">
        <v>244</v>
      </c>
      <c r="B62" s="1" t="s">
        <v>245</v>
      </c>
      <c r="C62" t="s">
        <v>246</v>
      </c>
      <c r="D62" s="2">
        <v>6.8146487204866492E-5</v>
      </c>
      <c r="E62" s="2">
        <v>8.1658990243372581E-5</v>
      </c>
      <c r="F62" s="2">
        <v>7.6318207732720169E-5</v>
      </c>
      <c r="G62" s="2">
        <v>6.952143506808994E-5</v>
      </c>
      <c r="H62" s="2">
        <v>7.4469203961962467E-5</v>
      </c>
      <c r="I62" s="2">
        <v>1.150592532424584E-4</v>
      </c>
      <c r="J62" s="2">
        <v>7.6225248132335462E-5</v>
      </c>
      <c r="K62" s="2">
        <v>6.0240806616345229E-5</v>
      </c>
      <c r="L62" s="2">
        <v>8.5396087448406732E-5</v>
      </c>
      <c r="M62" s="2">
        <v>5.6179916192153094E-5</v>
      </c>
      <c r="N62" s="2">
        <v>7.8751048625291814E-5</v>
      </c>
      <c r="O62" s="2">
        <v>5.8157453435711998E-5</v>
      </c>
      <c r="P62" s="2">
        <v>7.4811639949176969E-5</v>
      </c>
      <c r="Q62" s="2">
        <v>6.6999332628563324E-5</v>
      </c>
      <c r="R62" s="2">
        <v>7.3289577360049265E-5</v>
      </c>
      <c r="S62" s="2">
        <v>8.6011181034652371E-5</v>
      </c>
      <c r="T62" s="2">
        <f>AVERAGE(D62:K62)</f>
        <v>7.7704954025268846E-5</v>
      </c>
      <c r="U62" s="2">
        <f>AVERAGE(L62:S62)</f>
        <v>7.2449529584250704E-5</v>
      </c>
      <c r="V62" s="2">
        <f>STDEVA(D62:K62)</f>
        <v>1.6426857193993201E-5</v>
      </c>
      <c r="W62" s="2">
        <f>STDEVA(L62:S62)</f>
        <v>1.1314936688656766E-5</v>
      </c>
      <c r="X62" s="3">
        <f>T62/U62</f>
        <v>1.0725391106219215</v>
      </c>
      <c r="Y62" s="3">
        <f>TTEST(D62:K62,L62:S62,2,3)</f>
        <v>0.47000696833154709</v>
      </c>
      <c r="Z62" s="4">
        <v>0.81477999999999995</v>
      </c>
    </row>
    <row r="63" spans="1:26" x14ac:dyDescent="0.2">
      <c r="A63" s="1" t="s">
        <v>178</v>
      </c>
      <c r="B63" s="1" t="s">
        <v>179</v>
      </c>
      <c r="C63" t="s">
        <v>180</v>
      </c>
      <c r="D63" s="2">
        <v>7.6863412150721458E-4</v>
      </c>
      <c r="E63" s="2">
        <v>8.3175110158219821E-4</v>
      </c>
      <c r="F63" s="2">
        <v>6.3475037298501755E-4</v>
      </c>
      <c r="G63" s="2">
        <v>5.4047231230081874E-4</v>
      </c>
      <c r="H63" s="2">
        <v>3.4842351473946128E-4</v>
      </c>
      <c r="I63" s="2">
        <v>5.7347971073511031E-4</v>
      </c>
      <c r="J63" s="2">
        <v>6.7161360030707341E-4</v>
      </c>
      <c r="K63" s="2">
        <v>6.0765476257055001E-4</v>
      </c>
      <c r="L63" s="2">
        <v>8.0304176133967219E-4</v>
      </c>
      <c r="M63" s="2">
        <v>7.1697798241521227E-4</v>
      </c>
      <c r="N63" s="2">
        <v>7.2213026669050949E-4</v>
      </c>
      <c r="O63" s="2">
        <v>5.8648950271262212E-4</v>
      </c>
      <c r="P63" s="2">
        <v>8.9395519814057284E-4</v>
      </c>
      <c r="Q63" s="2">
        <v>7.4512630120672312E-4</v>
      </c>
      <c r="R63" s="2">
        <v>5.7183726952563906E-4</v>
      </c>
      <c r="S63" s="2">
        <v>5.6579959482170683E-4</v>
      </c>
      <c r="T63" s="2">
        <f>AVERAGE(D63:K63)</f>
        <v>6.2209743709093056E-4</v>
      </c>
      <c r="U63" s="2">
        <f>AVERAGE(L63:S63)</f>
        <v>7.0066973460658228E-4</v>
      </c>
      <c r="V63" s="2">
        <f>STDEVA(D63:K63)</f>
        <v>1.4744100856966134E-4</v>
      </c>
      <c r="W63" s="2">
        <f>STDEVA(L63:S63)</f>
        <v>1.1854299159169373E-4</v>
      </c>
      <c r="X63" s="3">
        <f>T63/U63</f>
        <v>0.88786115107459418</v>
      </c>
      <c r="Y63" s="3">
        <f>TTEST(D63:K63,L63:S63,2,3)</f>
        <v>0.26059505638015251</v>
      </c>
      <c r="Z63" s="4">
        <v>0.81184599999999996</v>
      </c>
    </row>
    <row r="64" spans="1:26" x14ac:dyDescent="0.2">
      <c r="A64" s="1" t="s">
        <v>173</v>
      </c>
      <c r="B64" s="1" t="s">
        <v>174</v>
      </c>
      <c r="C64" t="s">
        <v>175</v>
      </c>
      <c r="D64" s="2">
        <v>1.8351682205473677E-2</v>
      </c>
      <c r="E64" s="2">
        <v>1.9421966782117609E-2</v>
      </c>
      <c r="F64" s="2">
        <v>2.0068105494193147E-2</v>
      </c>
      <c r="G64" s="2">
        <v>1.9978317079210561E-2</v>
      </c>
      <c r="H64" s="2">
        <v>1.7878386414563643E-2</v>
      </c>
      <c r="I64" s="2">
        <v>2.220688453380695E-2</v>
      </c>
      <c r="J64" s="2">
        <v>2.1436157830119266E-2</v>
      </c>
      <c r="K64" s="2">
        <v>2.0361604610242608E-2</v>
      </c>
      <c r="L64" s="2">
        <v>2.0675087169232335E-2</v>
      </c>
      <c r="M64" s="2">
        <v>1.8662708774228553E-2</v>
      </c>
      <c r="N64" s="2">
        <v>2.2297035443792773E-2</v>
      </c>
      <c r="O64" s="2">
        <v>1.8182749761485605E-2</v>
      </c>
      <c r="P64" s="2">
        <v>2.3324787465129167E-2</v>
      </c>
      <c r="Q64" s="2">
        <v>2.2951141839764433E-2</v>
      </c>
      <c r="R64" s="2">
        <v>1.8791231622997267E-2</v>
      </c>
      <c r="S64" s="2">
        <v>2.4510669021798673E-2</v>
      </c>
      <c r="T64" s="2">
        <f>AVERAGE(D64:K64)</f>
        <v>1.9962888118715934E-2</v>
      </c>
      <c r="U64" s="2">
        <f>AVERAGE(L64:S64)</f>
        <v>2.1174426387303602E-2</v>
      </c>
      <c r="V64" s="2">
        <f>STDEVA(D64:K64)</f>
        <v>1.4446974416261163E-3</v>
      </c>
      <c r="W64" s="2">
        <f>STDEVA(L64:S64)</f>
        <v>2.4307361587620402E-3</v>
      </c>
      <c r="X64" s="3">
        <f>T64/U64</f>
        <v>0.9427829473900593</v>
      </c>
      <c r="Y64" s="3">
        <f>TTEST(D64:K64,L64:S64,2,3)</f>
        <v>0.25008905504485246</v>
      </c>
      <c r="Z64" s="4">
        <v>0.81121900000000002</v>
      </c>
    </row>
    <row r="65" spans="1:26" x14ac:dyDescent="0.2">
      <c r="A65" s="1" t="s">
        <v>196</v>
      </c>
      <c r="B65" s="1" t="s">
        <v>197</v>
      </c>
      <c r="C65" t="s">
        <v>198</v>
      </c>
      <c r="D65" s="2">
        <v>1.1836976034963205E-2</v>
      </c>
      <c r="E65" s="2">
        <v>1.7730004915079915E-2</v>
      </c>
      <c r="F65" s="2">
        <v>1.5563100134461064E-2</v>
      </c>
      <c r="G65" s="2">
        <v>1.6150196432926995E-2</v>
      </c>
      <c r="H65" s="2">
        <v>1.364398939083695E-2</v>
      </c>
      <c r="I65" s="2">
        <v>8.2382037921831137E-3</v>
      </c>
      <c r="J65" s="2">
        <v>1.4656231844444855E-2</v>
      </c>
      <c r="K65" s="2">
        <v>1.7098692410183053E-2</v>
      </c>
      <c r="L65" s="2">
        <v>1.09583023994612E-2</v>
      </c>
      <c r="M65" s="2">
        <v>1.2709876100849898E-2</v>
      </c>
      <c r="N65" s="2">
        <v>1.1899056066265401E-2</v>
      </c>
      <c r="O65" s="2">
        <v>1.181108393844609E-2</v>
      </c>
      <c r="P65" s="2">
        <v>1.638362144128875E-2</v>
      </c>
      <c r="Q65" s="2">
        <v>1.4795659118442996E-2</v>
      </c>
      <c r="R65" s="2">
        <v>1.337575085091103E-2</v>
      </c>
      <c r="S65" s="2">
        <v>1.1661710456357596E-2</v>
      </c>
      <c r="T65" s="2">
        <f>AVERAGE(D65:K65)</f>
        <v>1.4364674369384893E-2</v>
      </c>
      <c r="U65" s="2">
        <f>AVERAGE(L65:S65)</f>
        <v>1.294938254650287E-2</v>
      </c>
      <c r="V65" s="2">
        <f>STDEVA(D65:K65)</f>
        <v>3.1156726145114681E-3</v>
      </c>
      <c r="W65" s="2">
        <f>STDEVA(L65:S65)</f>
        <v>1.8308193417524042E-3</v>
      </c>
      <c r="X65" s="3">
        <f>T65/U65</f>
        <v>1.1092941549760795</v>
      </c>
      <c r="Y65" s="3">
        <f>TTEST(D65:K65,L65:S65,2,3)</f>
        <v>0.29096559036099728</v>
      </c>
      <c r="Z65" s="4">
        <v>0.80999900000000002</v>
      </c>
    </row>
    <row r="66" spans="1:26" x14ac:dyDescent="0.2">
      <c r="A66" s="1" t="s">
        <v>181</v>
      </c>
      <c r="B66" s="1" t="s">
        <v>182</v>
      </c>
      <c r="C66" t="s">
        <v>183</v>
      </c>
      <c r="D66" s="2">
        <v>4.9322924818606997E-5</v>
      </c>
      <c r="E66" s="2">
        <v>5.0365942026461831E-5</v>
      </c>
      <c r="F66" s="2">
        <v>3.8514450207601909E-5</v>
      </c>
      <c r="G66" s="2">
        <v>3.9931826392201307E-5</v>
      </c>
      <c r="H66" s="2">
        <v>5.0449361601474327E-5</v>
      </c>
      <c r="I66" s="2">
        <v>4.1465886094334107E-5</v>
      </c>
      <c r="J66" s="2">
        <v>4.7892388358856455E-5</v>
      </c>
      <c r="K66" s="2">
        <v>4.4377608016503423E-5</v>
      </c>
      <c r="L66" s="2">
        <v>3.4233269718337409E-5</v>
      </c>
      <c r="M66" s="2">
        <v>3.1991187880833049E-5</v>
      </c>
      <c r="N66" s="2">
        <v>4.0597739995670424E-5</v>
      </c>
      <c r="O66" s="2">
        <v>3.7299839764177592E-5</v>
      </c>
      <c r="P66" s="2">
        <v>6.7821848588266509E-5</v>
      </c>
      <c r="Q66" s="2">
        <v>4.6608433464083473E-5</v>
      </c>
      <c r="R66" s="2">
        <v>2.7623651136642143E-5</v>
      </c>
      <c r="S66" s="2">
        <v>2.8708018280540588E-5</v>
      </c>
      <c r="T66" s="2">
        <f>AVERAGE(D66:K66)</f>
        <v>4.5290048439505047E-5</v>
      </c>
      <c r="U66" s="2">
        <f>AVERAGE(L66:S66)</f>
        <v>3.9360498603568903E-5</v>
      </c>
      <c r="V66" s="2">
        <f>STDEVA(D66:K66)</f>
        <v>4.8623262074043514E-6</v>
      </c>
      <c r="W66" s="2">
        <f>STDEVA(L66:S66)</f>
        <v>1.3094067500058359E-5</v>
      </c>
      <c r="X66" s="3">
        <f>T66/U66</f>
        <v>1.1506472236456502</v>
      </c>
      <c r="Y66" s="3">
        <f>TTEST(D66:K66,L66:S66,2,3)</f>
        <v>0.2608594792258353</v>
      </c>
      <c r="Z66" s="4">
        <v>0.80417300000000003</v>
      </c>
    </row>
    <row r="67" spans="1:26" x14ac:dyDescent="0.2">
      <c r="A67" s="1" t="s">
        <v>190</v>
      </c>
      <c r="B67" s="1" t="s">
        <v>191</v>
      </c>
      <c r="C67" t="s">
        <v>192</v>
      </c>
      <c r="D67" s="2">
        <v>2.0821930467989419E-3</v>
      </c>
      <c r="E67" s="2">
        <v>2.0542862156667559E-3</v>
      </c>
      <c r="F67" s="2">
        <v>2.0711682050846671E-3</v>
      </c>
      <c r="G67" s="2">
        <v>2.3002765589815351E-3</v>
      </c>
      <c r="H67" s="2">
        <v>2.6978690920315871E-3</v>
      </c>
      <c r="I67" s="2">
        <v>2.2150848370809197E-3</v>
      </c>
      <c r="J67" s="2">
        <v>2.310344803948212E-3</v>
      </c>
      <c r="K67" s="2">
        <v>2.0702335487117096E-3</v>
      </c>
      <c r="L67" s="2">
        <v>2.3123487974900207E-3</v>
      </c>
      <c r="M67" s="2">
        <v>2.325022209007922E-3</v>
      </c>
      <c r="N67" s="2">
        <v>2.685703696414314E-3</v>
      </c>
      <c r="O67" s="2">
        <v>2.2335491852681784E-3</v>
      </c>
      <c r="P67" s="2">
        <v>2.2959454505372318E-3</v>
      </c>
      <c r="Q67" s="2">
        <v>2.5216911380556706E-3</v>
      </c>
      <c r="R67" s="2">
        <v>2.2841803871569239E-3</v>
      </c>
      <c r="S67" s="2">
        <v>2.0501039330885571E-3</v>
      </c>
      <c r="T67" s="2">
        <f>AVERAGE(D67:K67)</f>
        <v>2.2251820385380408E-3</v>
      </c>
      <c r="U67" s="2">
        <f>AVERAGE(L67:S67)</f>
        <v>2.3385680996273524E-3</v>
      </c>
      <c r="V67" s="2">
        <f>STDEVA(D67:K67)</f>
        <v>2.1837301542429786E-4</v>
      </c>
      <c r="W67" s="2">
        <f>STDEVA(L67:S67)</f>
        <v>1.9045935972591125E-4</v>
      </c>
      <c r="X67" s="3">
        <f>T67/U67</f>
        <v>0.95151474908625522</v>
      </c>
      <c r="Y67" s="3">
        <f>TTEST(D67:K67,L67:S67,2,3)</f>
        <v>0.28737869694456697</v>
      </c>
      <c r="Z67" s="4">
        <v>0.78967699999999996</v>
      </c>
    </row>
    <row r="68" spans="1:26" x14ac:dyDescent="0.2">
      <c r="A68" s="1" t="s">
        <v>223</v>
      </c>
      <c r="B68" s="1" t="s">
        <v>224</v>
      </c>
      <c r="C68" t="s">
        <v>225</v>
      </c>
      <c r="D68" s="2">
        <v>4.4521562536745389E-4</v>
      </c>
      <c r="E68" s="2">
        <v>5.8753010332998883E-4</v>
      </c>
      <c r="F68" s="2">
        <v>5.8779564174981963E-4</v>
      </c>
      <c r="G68" s="2">
        <v>5.0061870112943401E-4</v>
      </c>
      <c r="H68" s="2">
        <v>6.6398823461491952E-4</v>
      </c>
      <c r="I68" s="2">
        <v>6.9081013078622E-4</v>
      </c>
      <c r="J68" s="2">
        <v>5.5298033996642817E-4</v>
      </c>
      <c r="K68" s="2">
        <v>6.0328317621749614E-4</v>
      </c>
      <c r="L68" s="2">
        <v>4.7775708695284769E-4</v>
      </c>
      <c r="M68" s="2">
        <v>3.2172577043680195E-4</v>
      </c>
      <c r="N68" s="2">
        <v>6.2754635798351185E-4</v>
      </c>
      <c r="O68" s="2">
        <v>4.1590032965810591E-4</v>
      </c>
      <c r="P68" s="2">
        <v>3.7004805439321171E-4</v>
      </c>
      <c r="Q68" s="2">
        <v>5.0428792153937407E-4</v>
      </c>
      <c r="R68" s="2">
        <v>3.5815574374688952E-4</v>
      </c>
      <c r="S68" s="2">
        <v>9.6692734746361563E-4</v>
      </c>
      <c r="T68" s="2">
        <f>AVERAGE(D68:K68)</f>
        <v>5.7902774414522002E-4</v>
      </c>
      <c r="U68" s="2">
        <f>AVERAGE(L68:S68)</f>
        <v>5.0529357652179469E-4</v>
      </c>
      <c r="V68" s="2">
        <f>STDEVA(D68:K68)</f>
        <v>8.0341420959049149E-5</v>
      </c>
      <c r="W68" s="2">
        <f>STDEVA(L68:S68)</f>
        <v>2.1059098330787209E-4</v>
      </c>
      <c r="X68" s="3">
        <f>T68/U68</f>
        <v>1.1459234216492062</v>
      </c>
      <c r="Y68" s="3">
        <f>TTEST(D68:K68,L68:S68,2,3)</f>
        <v>0.37897987130676558</v>
      </c>
      <c r="Z68" s="4">
        <v>0.77861599999999997</v>
      </c>
    </row>
    <row r="69" spans="1:26" x14ac:dyDescent="0.2">
      <c r="A69" s="1" t="s">
        <v>238</v>
      </c>
      <c r="B69" s="1" t="s">
        <v>239</v>
      </c>
      <c r="C69" t="s">
        <v>240</v>
      </c>
      <c r="D69" s="2">
        <v>1.1755285997751731E-4</v>
      </c>
      <c r="E69" s="2">
        <v>1.2620714565600701E-4</v>
      </c>
      <c r="F69" s="2">
        <v>1.2357231650072999E-4</v>
      </c>
      <c r="G69" s="2">
        <v>1.1031339551057703E-4</v>
      </c>
      <c r="H69" s="2">
        <v>9.143484880774377E-5</v>
      </c>
      <c r="I69" s="2">
        <v>1.1301023529068572E-4</v>
      </c>
      <c r="J69" s="2">
        <v>1.4485091828838684E-4</v>
      </c>
      <c r="K69" s="2">
        <v>1.3312770710491398E-4</v>
      </c>
      <c r="L69" s="2">
        <v>1.2048032355611685E-4</v>
      </c>
      <c r="M69" s="2">
        <v>1.2943913225451804E-4</v>
      </c>
      <c r="N69" s="2">
        <v>1.4563056285995117E-4</v>
      </c>
      <c r="O69" s="2">
        <v>1.2270745499266009E-4</v>
      </c>
      <c r="P69" s="2">
        <v>1.3055924870945457E-4</v>
      </c>
      <c r="Q69" s="2">
        <v>1.1444064968299697E-4</v>
      </c>
      <c r="R69" s="2">
        <v>1.0587963515618806E-4</v>
      </c>
      <c r="S69" s="2">
        <v>1.365204589510907E-4</v>
      </c>
      <c r="T69" s="2">
        <f>AVERAGE(D69:K69)</f>
        <v>1.200086783920702E-4</v>
      </c>
      <c r="U69" s="2">
        <f>AVERAGE(L69:S69)</f>
        <v>1.2570718327037207E-4</v>
      </c>
      <c r="V69" s="2">
        <f>STDEVA(D69:K69)</f>
        <v>1.6061657126839286E-5</v>
      </c>
      <c r="W69" s="2">
        <f>STDEVA(L69:S69)</f>
        <v>1.2579591425181089E-5</v>
      </c>
      <c r="X69" s="3">
        <f>T69/U69</f>
        <v>0.95466842283749631</v>
      </c>
      <c r="Y69" s="3">
        <f>TTEST(D69:K69,L69:S69,2,3)</f>
        <v>0.44343128570368051</v>
      </c>
      <c r="Z69" s="4">
        <v>0.77137999999999995</v>
      </c>
    </row>
    <row r="70" spans="1:26" x14ac:dyDescent="0.2">
      <c r="A70" s="1" t="s">
        <v>205</v>
      </c>
      <c r="B70" s="1" t="s">
        <v>206</v>
      </c>
      <c r="C70" t="s">
        <v>207</v>
      </c>
      <c r="D70" s="2">
        <v>2.4157763428226391E-2</v>
      </c>
      <c r="E70" s="2">
        <v>2.9164947262842918E-2</v>
      </c>
      <c r="F70" s="2">
        <v>2.4607881391278716E-2</v>
      </c>
      <c r="G70" s="2">
        <v>2.6486472126094632E-2</v>
      </c>
      <c r="H70" s="2">
        <v>2.6429308048821324E-2</v>
      </c>
      <c r="I70" s="2">
        <v>3.7031341734383098E-2</v>
      </c>
      <c r="J70" s="2">
        <v>2.8384193948258637E-2</v>
      </c>
      <c r="K70" s="2">
        <v>2.8914264554969329E-2</v>
      </c>
      <c r="L70" s="2">
        <v>2.8563926186247968E-2</v>
      </c>
      <c r="M70" s="2">
        <v>3.0516507569916178E-2</v>
      </c>
      <c r="N70" s="2">
        <v>3.0807550408749808E-2</v>
      </c>
      <c r="O70" s="2">
        <v>3.1618860941037066E-2</v>
      </c>
      <c r="P70" s="2">
        <v>2.4251849068085536E-2</v>
      </c>
      <c r="Q70" s="2">
        <v>2.750493296980297E-2</v>
      </c>
      <c r="R70" s="2">
        <v>3.2827569154052189E-2</v>
      </c>
      <c r="S70" s="2">
        <v>3.4183076909991741E-2</v>
      </c>
      <c r="T70" s="2">
        <f>AVERAGE(D70:K70)</f>
        <v>2.814702156185938E-2</v>
      </c>
      <c r="U70" s="2">
        <f>AVERAGE(L70:S70)</f>
        <v>3.0034284150985434E-2</v>
      </c>
      <c r="V70" s="2">
        <f>STDEVA(D70:K70)</f>
        <v>4.0489837870974878E-3</v>
      </c>
      <c r="W70" s="2">
        <f>STDEVA(L70:S70)</f>
        <v>3.1702278338684763E-3</v>
      </c>
      <c r="X70" s="3">
        <f>T70/U70</f>
        <v>0.93716305740337968</v>
      </c>
      <c r="Y70" s="3">
        <f>TTEST(D70:K70,L70:S70,2,3)</f>
        <v>0.31784660366150014</v>
      </c>
      <c r="Z70" s="4">
        <v>0.76319300000000001</v>
      </c>
    </row>
    <row r="71" spans="1:26" x14ac:dyDescent="0.2">
      <c r="A71" s="1" t="s">
        <v>208</v>
      </c>
      <c r="B71" s="1" t="s">
        <v>209</v>
      </c>
      <c r="C71" t="s">
        <v>210</v>
      </c>
      <c r="D71" s="2">
        <v>1.2104378195195347E-3</v>
      </c>
      <c r="E71" s="2">
        <v>1.1935911280305269E-3</v>
      </c>
      <c r="F71" s="2">
        <v>1.1124355145703394E-3</v>
      </c>
      <c r="G71" s="2">
        <v>1.1551672004292204E-3</v>
      </c>
      <c r="H71" s="2">
        <v>1.3421869843276691E-3</v>
      </c>
      <c r="I71" s="2">
        <v>1.3101851847722422E-3</v>
      </c>
      <c r="J71" s="2">
        <v>1.0446839789068224E-3</v>
      </c>
      <c r="K71" s="2">
        <v>1.2779989857074816E-3</v>
      </c>
      <c r="L71" s="2">
        <v>1.3389151614161307E-3</v>
      </c>
      <c r="M71" s="2">
        <v>1.2512724885571144E-3</v>
      </c>
      <c r="N71" s="2">
        <v>9.9705657256228173E-4</v>
      </c>
      <c r="O71" s="2">
        <v>1.2119668822764612E-3</v>
      </c>
      <c r="P71" s="2">
        <v>1.201412610563423E-3</v>
      </c>
      <c r="Q71" s="2">
        <v>1.22757305314625E-3</v>
      </c>
      <c r="R71" s="2">
        <v>1.5310544957380847E-3</v>
      </c>
      <c r="S71" s="2">
        <v>1.4549296597445279E-3</v>
      </c>
      <c r="T71" s="2">
        <f>AVERAGE(D71:K71)</f>
        <v>1.2058358495329797E-3</v>
      </c>
      <c r="U71" s="2">
        <f>AVERAGE(L71:S71)</f>
        <v>1.2767726155005345E-3</v>
      </c>
      <c r="V71" s="2">
        <f>STDEVA(D71:K71)</f>
        <v>1.0150292413739198E-4</v>
      </c>
      <c r="W71" s="2">
        <f>STDEVA(L71:S71)</f>
        <v>1.6537910324620019E-4</v>
      </c>
      <c r="X71" s="3">
        <f>T71/U71</f>
        <v>0.94444056435237267</v>
      </c>
      <c r="Y71" s="3">
        <f>TTEST(D71:K71,L71:S71,2,3)</f>
        <v>0.32218435033170301</v>
      </c>
      <c r="Z71" s="4">
        <v>0.75754299999999997</v>
      </c>
    </row>
    <row r="72" spans="1:26" x14ac:dyDescent="0.2">
      <c r="A72" s="1" t="s">
        <v>232</v>
      </c>
      <c r="B72" s="1" t="s">
        <v>233</v>
      </c>
      <c r="C72" t="s">
        <v>234</v>
      </c>
      <c r="D72" s="2">
        <v>1.3498486686294828E-4</v>
      </c>
      <c r="E72" s="2">
        <v>1.1568770987352719E-4</v>
      </c>
      <c r="F72" s="2">
        <v>1.6656235430622873E-4</v>
      </c>
      <c r="G72" s="2">
        <v>1.1903419473912721E-4</v>
      </c>
      <c r="H72" s="2">
        <v>1.3371006693995571E-4</v>
      </c>
      <c r="I72" s="2">
        <v>1.5965266303638926E-4</v>
      </c>
      <c r="J72" s="2">
        <v>1.2149870132259495E-4</v>
      </c>
      <c r="K72" s="2">
        <v>1.3362189697845841E-4</v>
      </c>
      <c r="L72" s="2">
        <v>3.2468252958473698E-4</v>
      </c>
      <c r="M72" s="2">
        <v>1.3578952155635692E-4</v>
      </c>
      <c r="N72" s="2">
        <v>1.2027583668339991E-4</v>
      </c>
      <c r="O72" s="2">
        <v>1.0871168952890599E-4</v>
      </c>
      <c r="P72" s="2">
        <v>1.3524189308300683E-4</v>
      </c>
      <c r="Q72" s="2">
        <v>1.2382557460109258E-4</v>
      </c>
      <c r="R72" s="2">
        <v>1.5078788961813121E-4</v>
      </c>
      <c r="S72" s="2">
        <v>1.7003123836761404E-4</v>
      </c>
      <c r="T72" s="2">
        <f>AVERAGE(D72:K72)</f>
        <v>1.3559405675740374E-4</v>
      </c>
      <c r="U72" s="2">
        <f>AVERAGE(L72:S72)</f>
        <v>1.5866827162790557E-4</v>
      </c>
      <c r="V72" s="2">
        <f>STDEVA(D72:K72)</f>
        <v>1.8573532068404753E-5</v>
      </c>
      <c r="W72" s="2">
        <f>STDEVA(L72:S72)</f>
        <v>6.9701236294994695E-5</v>
      </c>
      <c r="X72" s="3">
        <f>T72/U72</f>
        <v>0.85457574703647499</v>
      </c>
      <c r="Y72" s="3">
        <f>TTEST(D72:K72,L72:S72,2,3)</f>
        <v>0.39205733127450348</v>
      </c>
      <c r="Z72" s="4">
        <v>0.73496899999999998</v>
      </c>
    </row>
    <row r="73" spans="1:26" x14ac:dyDescent="0.2">
      <c r="A73" s="1" t="s">
        <v>214</v>
      </c>
      <c r="B73" s="1" t="s">
        <v>215</v>
      </c>
      <c r="C73" t="s">
        <v>216</v>
      </c>
      <c r="D73" s="2">
        <v>7.860297976417409E-4</v>
      </c>
      <c r="E73" s="2">
        <v>8.6801821586695476E-4</v>
      </c>
      <c r="F73" s="2">
        <v>7.0109540560303336E-4</v>
      </c>
      <c r="G73" s="2">
        <v>6.0495552077785228E-4</v>
      </c>
      <c r="H73" s="2">
        <v>4.0506235632690812E-4</v>
      </c>
      <c r="I73" s="2">
        <v>4.5575578652260981E-4</v>
      </c>
      <c r="J73" s="2">
        <v>6.5639816262544185E-4</v>
      </c>
      <c r="K73" s="2">
        <v>6.3236983912149194E-4</v>
      </c>
      <c r="L73" s="2">
        <v>5.444751233595809E-4</v>
      </c>
      <c r="M73" s="2">
        <v>4.4502649491161338E-4</v>
      </c>
      <c r="N73" s="2">
        <v>5.5744395660888772E-4</v>
      </c>
      <c r="O73" s="2">
        <v>6.5345177087980518E-4</v>
      </c>
      <c r="P73" s="2">
        <v>7.4195977773376751E-4</v>
      </c>
      <c r="Q73" s="2">
        <v>6.3848053091050271E-4</v>
      </c>
      <c r="R73" s="2">
        <v>5.8163938214148762E-4</v>
      </c>
      <c r="S73" s="2">
        <v>4.2549929158192698E-4</v>
      </c>
      <c r="T73" s="2">
        <f>AVERAGE(D73:K73)</f>
        <v>6.38710635560754E-4</v>
      </c>
      <c r="U73" s="2">
        <f>AVERAGE(L73:S73)</f>
        <v>5.7349704101594657E-4</v>
      </c>
      <c r="V73" s="2">
        <f>STDEVA(D73:K73)</f>
        <v>1.547962802700095E-4</v>
      </c>
      <c r="W73" s="2">
        <f>STDEVA(L73:S73)</f>
        <v>1.059444547495489E-4</v>
      </c>
      <c r="X73" s="3">
        <f>T73/U73</f>
        <v>1.1137121726544255</v>
      </c>
      <c r="Y73" s="3">
        <f>TTEST(D73:K73,L73:S73,2,3)</f>
        <v>0.34427797349332101</v>
      </c>
      <c r="Z73" s="4">
        <v>0.71840899999999996</v>
      </c>
    </row>
    <row r="74" spans="1:26" x14ac:dyDescent="0.2">
      <c r="A74" s="1" t="s">
        <v>211</v>
      </c>
      <c r="B74" s="1" t="s">
        <v>212</v>
      </c>
      <c r="C74" t="s">
        <v>213</v>
      </c>
      <c r="D74" s="2">
        <v>1.630918285291819E-4</v>
      </c>
      <c r="E74" s="2">
        <v>1.7321554785621328E-4</v>
      </c>
      <c r="F74" s="2">
        <v>1.8050367617754339E-4</v>
      </c>
      <c r="G74" s="2">
        <v>1.8373652360319801E-4</v>
      </c>
      <c r="H74" s="2">
        <v>1.3201606038639409E-4</v>
      </c>
      <c r="I74" s="2">
        <v>1.9507186123143993E-4</v>
      </c>
      <c r="J74" s="2">
        <v>2.0374433794198086E-4</v>
      </c>
      <c r="K74" s="2">
        <v>1.6184796437384932E-4</v>
      </c>
      <c r="L74" s="2">
        <v>1.4738948506479656E-4</v>
      </c>
      <c r="M74" s="2">
        <v>2.1620242937566862E-4</v>
      </c>
      <c r="N74" s="2">
        <v>1.9452679351716405E-4</v>
      </c>
      <c r="O74" s="2">
        <v>1.905475816111921E-4</v>
      </c>
      <c r="P74" s="2">
        <v>2.0729617589154679E-4</v>
      </c>
      <c r="Q74" s="2">
        <v>1.9843460561361632E-4</v>
      </c>
      <c r="R74" s="2">
        <v>1.8309282824804682E-4</v>
      </c>
      <c r="S74" s="2">
        <v>1.5198677671568141E-4</v>
      </c>
      <c r="T74" s="2">
        <f>AVERAGE(D74:K74)</f>
        <v>1.741534750124751E-4</v>
      </c>
      <c r="U74" s="2">
        <f>AVERAGE(L74:S74)</f>
        <v>1.861845845047141E-4</v>
      </c>
      <c r="V74" s="2">
        <f>STDEVA(D74:K74)</f>
        <v>2.2346571995872436E-5</v>
      </c>
      <c r="W74" s="2">
        <f>STDEVA(L74:S74)</f>
        <v>2.4696935230879273E-5</v>
      </c>
      <c r="X74" s="3">
        <f>T74/U74</f>
        <v>0.93538074312519481</v>
      </c>
      <c r="Y74" s="3">
        <f>TTEST(D74:K74,L74:S74,2,3)</f>
        <v>0.32442200635684149</v>
      </c>
      <c r="Z74" s="4">
        <v>0.71423099999999995</v>
      </c>
    </row>
    <row r="75" spans="1:26" x14ac:dyDescent="0.2">
      <c r="A75" s="1" t="s">
        <v>220</v>
      </c>
      <c r="B75" s="1" t="s">
        <v>221</v>
      </c>
      <c r="C75" t="s">
        <v>222</v>
      </c>
      <c r="D75" s="2">
        <v>2.2127786191489487E-4</v>
      </c>
      <c r="E75" s="2">
        <v>4.4837951162161069E-4</v>
      </c>
      <c r="F75" s="2">
        <v>4.7255439176275183E-4</v>
      </c>
      <c r="G75" s="2">
        <v>3.7814331710826315E-4</v>
      </c>
      <c r="H75" s="2">
        <v>4.1082816927680662E-4</v>
      </c>
      <c r="I75" s="2">
        <v>1.7178558996966609E-4</v>
      </c>
      <c r="J75" s="2">
        <v>2.7305515375976633E-4</v>
      </c>
      <c r="K75" s="2">
        <v>4.571393651922662E-4</v>
      </c>
      <c r="L75" s="2">
        <v>2.1928013656174501E-4</v>
      </c>
      <c r="M75" s="2">
        <v>4.341949653849296E-4</v>
      </c>
      <c r="N75" s="2">
        <v>3.0491022544805528E-4</v>
      </c>
      <c r="O75" s="2">
        <v>2.7925613174721895E-4</v>
      </c>
      <c r="P75" s="2">
        <v>3.0159856769381192E-4</v>
      </c>
      <c r="Q75" s="2">
        <v>3.1075931397796019E-4</v>
      </c>
      <c r="R75" s="2">
        <v>4.2196025502456931E-4</v>
      </c>
      <c r="S75" s="2">
        <v>1.6802129416556148E-4</v>
      </c>
      <c r="T75" s="2">
        <f>AVERAGE(D75:K75)</f>
        <v>3.5414542007575325E-4</v>
      </c>
      <c r="U75" s="2">
        <f>AVERAGE(L75:S75)</f>
        <v>3.0499761125048149E-4</v>
      </c>
      <c r="V75" s="2">
        <f>STDEVA(D75:K75)</f>
        <v>1.1636264826225011E-4</v>
      </c>
      <c r="W75" s="2">
        <f>STDEVA(L75:S75)</f>
        <v>9.0387732560377431E-5</v>
      </c>
      <c r="X75" s="3">
        <f>T75/U75</f>
        <v>1.1611416188597909</v>
      </c>
      <c r="Y75" s="3">
        <f>TTEST(D75:K75,L75:S75,2,3)</f>
        <v>0.36241045575539355</v>
      </c>
      <c r="Z75" s="4">
        <v>0.69987999999999995</v>
      </c>
    </row>
    <row r="76" spans="1:26" x14ac:dyDescent="0.2">
      <c r="A76" s="1" t="s">
        <v>229</v>
      </c>
      <c r="B76" s="1" t="s">
        <v>230</v>
      </c>
      <c r="C76" t="s">
        <v>231</v>
      </c>
      <c r="D76" s="2">
        <v>2.3180435032082454E-2</v>
      </c>
      <c r="E76" s="2">
        <v>2.1146772261492221E-2</v>
      </c>
      <c r="F76" s="2">
        <v>2.3226144201562781E-2</v>
      </c>
      <c r="G76" s="2">
        <v>2.2091317167741518E-2</v>
      </c>
      <c r="H76" s="2">
        <v>2.2482097169236135E-2</v>
      </c>
      <c r="I76" s="2">
        <v>2.4790329108041961E-2</v>
      </c>
      <c r="J76" s="2">
        <v>2.1458477938330695E-2</v>
      </c>
      <c r="K76" s="2">
        <v>2.1823683653145579E-2</v>
      </c>
      <c r="L76" s="2">
        <v>2.137865084215455E-2</v>
      </c>
      <c r="M76" s="2">
        <v>2.307594033194937E-2</v>
      </c>
      <c r="N76" s="2">
        <v>2.1494931963336045E-2</v>
      </c>
      <c r="O76" s="2">
        <v>2.4241404283312049E-2</v>
      </c>
      <c r="P76" s="2">
        <v>1.7193531350450996E-2</v>
      </c>
      <c r="Q76" s="2">
        <v>1.9185298138896609E-2</v>
      </c>
      <c r="R76" s="2">
        <v>2.3139964860365521E-2</v>
      </c>
      <c r="S76" s="2">
        <v>2.3587245671441767E-2</v>
      </c>
      <c r="T76" s="2">
        <f>AVERAGE(D76:K76)</f>
        <v>2.2524907066454165E-2</v>
      </c>
      <c r="U76" s="2">
        <f>AVERAGE(L76:S76)</f>
        <v>2.1662120930238362E-2</v>
      </c>
      <c r="V76" s="2">
        <f>STDEVA(D76:K76)</f>
        <v>1.1815039597771262E-3</v>
      </c>
      <c r="W76" s="2">
        <f>STDEVA(L76:S76)</f>
        <v>2.4128515223068967E-3</v>
      </c>
      <c r="X76" s="3">
        <f>T76/U76</f>
        <v>1.0398292549004946</v>
      </c>
      <c r="Y76" s="3">
        <f>TTEST(D76:K76,L76:S76,2,3)</f>
        <v>0.38471226032795147</v>
      </c>
      <c r="Z76" s="4">
        <v>0.69946299999999995</v>
      </c>
    </row>
    <row r="77" spans="1:26" x14ac:dyDescent="0.2">
      <c r="A77" s="1" t="s">
        <v>226</v>
      </c>
      <c r="B77" s="1" t="s">
        <v>227</v>
      </c>
      <c r="C77" t="s">
        <v>228</v>
      </c>
      <c r="D77" s="2">
        <v>3.4198225755357219E-5</v>
      </c>
      <c r="E77" s="2">
        <v>3.3007768879017709E-5</v>
      </c>
      <c r="F77" s="2">
        <v>3.2307452809231721E-5</v>
      </c>
      <c r="G77" s="2">
        <v>3.5903619913635695E-5</v>
      </c>
      <c r="H77" s="2">
        <v>3.8933238578038335E-5</v>
      </c>
      <c r="I77" s="2">
        <v>3.4779153105362102E-5</v>
      </c>
      <c r="J77" s="2">
        <v>5.1594754222029897E-5</v>
      </c>
      <c r="K77" s="2">
        <v>4.3308804961500396E-5</v>
      </c>
      <c r="L77" s="2">
        <v>3.0329543631625526E-5</v>
      </c>
      <c r="M77" s="2">
        <v>3.0055230257119492E-5</v>
      </c>
      <c r="N77" s="2">
        <v>4.9104330253879646E-5</v>
      </c>
      <c r="O77" s="2">
        <v>2.0076111814378705E-5</v>
      </c>
      <c r="P77" s="2">
        <v>5.2488462587203111E-5</v>
      </c>
      <c r="Q77" s="2">
        <v>3.4374779875886763E-5</v>
      </c>
      <c r="R77" s="2">
        <v>1.6644953059440048E-5</v>
      </c>
      <c r="S77" s="2">
        <v>3.4606253750955293E-5</v>
      </c>
      <c r="T77" s="2">
        <f>AVERAGE(D77:K77)</f>
        <v>3.8004127278021629E-5</v>
      </c>
      <c r="U77" s="2">
        <f>AVERAGE(L77:S77)</f>
        <v>3.3459958153811073E-5</v>
      </c>
      <c r="V77" s="2">
        <f>STDEVA(D77:K77)</f>
        <v>6.5511304054192431E-6</v>
      </c>
      <c r="W77" s="2">
        <f>STDEVA(L77:S77)</f>
        <v>1.2491395084209651E-5</v>
      </c>
      <c r="X77" s="3">
        <f>T77/U77</f>
        <v>1.1358091693755743</v>
      </c>
      <c r="Y77" s="3">
        <f>TTEST(D77:K77,L77:S77,2,3)</f>
        <v>0.38247004593111367</v>
      </c>
      <c r="Z77" s="4">
        <v>0.68010599999999999</v>
      </c>
    </row>
    <row r="78" spans="1:26" x14ac:dyDescent="0.2">
      <c r="A78" s="1" t="s">
        <v>259</v>
      </c>
      <c r="B78" s="1" t="s">
        <v>260</v>
      </c>
      <c r="C78" t="s">
        <v>261</v>
      </c>
      <c r="D78" s="2">
        <v>6.5897481852092788E-3</v>
      </c>
      <c r="E78" s="2">
        <v>6.7746400340628378E-3</v>
      </c>
      <c r="F78" s="2">
        <v>6.6153261165442659E-3</v>
      </c>
      <c r="G78" s="2">
        <v>5.2191124055269503E-3</v>
      </c>
      <c r="H78" s="2">
        <v>6.9049353487478744E-3</v>
      </c>
      <c r="I78" s="2">
        <v>7.249800098427287E-3</v>
      </c>
      <c r="J78" s="2">
        <v>5.101279811219387E-3</v>
      </c>
      <c r="K78" s="2">
        <v>7.294437883062453E-3</v>
      </c>
      <c r="L78" s="2">
        <v>6.4571121678331182E-3</v>
      </c>
      <c r="M78" s="2">
        <v>6.4997062236445691E-3</v>
      </c>
      <c r="N78" s="2">
        <v>7.6959565625754223E-3</v>
      </c>
      <c r="O78" s="2">
        <v>5.8857011965018696E-3</v>
      </c>
      <c r="P78" s="2">
        <v>6.0568770615292283E-3</v>
      </c>
      <c r="Q78" s="2">
        <v>5.2712807067495891E-3</v>
      </c>
      <c r="R78" s="2">
        <v>7.3397422693159235E-3</v>
      </c>
      <c r="S78" s="2">
        <v>9.7076144462630298E-3</v>
      </c>
      <c r="T78" s="2">
        <f>AVERAGE(D78:K78)</f>
        <v>6.4686599853500419E-3</v>
      </c>
      <c r="U78" s="2">
        <f>AVERAGE(L78:S78)</f>
        <v>6.8642488293015943E-3</v>
      </c>
      <c r="V78" s="2">
        <f>STDEVA(D78:K78)</f>
        <v>8.4880756666201303E-4</v>
      </c>
      <c r="W78" s="2">
        <f>STDEVA(L78:S78)</f>
        <v>1.3860614009164973E-3</v>
      </c>
      <c r="X78" s="3">
        <f>T78/U78</f>
        <v>0.94236968184153058</v>
      </c>
      <c r="Y78" s="3">
        <f>TTEST(D78:K78,L78:S78,2,3)</f>
        <v>0.5047212664598637</v>
      </c>
      <c r="Z78" s="4">
        <v>0.67834700000000003</v>
      </c>
    </row>
    <row r="79" spans="1:26" x14ac:dyDescent="0.2">
      <c r="A79" s="1" t="s">
        <v>28</v>
      </c>
      <c r="B79" s="1" t="s">
        <v>17</v>
      </c>
      <c r="C79" t="s">
        <v>29</v>
      </c>
      <c r="D79" s="2">
        <v>1.9849687527679393E-5</v>
      </c>
      <c r="E79" s="2">
        <v>1.86022392983856E-5</v>
      </c>
      <c r="F79" s="2">
        <v>1.9078167304175043E-5</v>
      </c>
      <c r="G79" s="2">
        <v>1.8192910262258372E-5</v>
      </c>
      <c r="H79" s="2">
        <v>8.1251133361393009E-6</v>
      </c>
      <c r="I79" s="2">
        <v>8.9620785693028107E-6</v>
      </c>
      <c r="J79" s="2">
        <v>1.14507647295654E-5</v>
      </c>
      <c r="K79" s="2">
        <v>9.5355592078816602E-6</v>
      </c>
      <c r="L79" s="2">
        <v>2.1489712951235216E-5</v>
      </c>
      <c r="M79" s="2">
        <v>2.4046868027551601E-5</v>
      </c>
      <c r="N79" s="2">
        <v>2.7521923027811501E-5</v>
      </c>
      <c r="O79" s="2">
        <v>1.7133776151810022E-5</v>
      </c>
      <c r="P79" s="2">
        <v>2.8611971010845072E-5</v>
      </c>
      <c r="Q79" s="2">
        <v>1.9246852459204068E-5</v>
      </c>
      <c r="R79" s="2">
        <v>2.3769671667869901E-5</v>
      </c>
      <c r="S79" s="2">
        <v>2.492439932711485E-5</v>
      </c>
      <c r="T79" s="2">
        <f>AVERAGE(D79:K79)</f>
        <v>1.4224565029423446E-5</v>
      </c>
      <c r="U79" s="2">
        <f>AVERAGE(L79:S79)</f>
        <v>2.3343146827930277E-5</v>
      </c>
      <c r="V79" s="2">
        <f>STDEVA(D79:K79)</f>
        <v>5.1365507110951037E-6</v>
      </c>
      <c r="W79" s="2">
        <f>STDEVA(L79:S79)</f>
        <v>3.912823498542453E-6</v>
      </c>
      <c r="X79" s="3">
        <f>T79/U79</f>
        <v>0.60936792859494127</v>
      </c>
      <c r="Y79" s="3">
        <f>TTEST(D79:K79,L79:S79,2,3)</f>
        <v>1.5115667431760506E-3</v>
      </c>
      <c r="Z79" s="4">
        <v>0.67634399999999995</v>
      </c>
    </row>
    <row r="80" spans="1:26" x14ac:dyDescent="0.2">
      <c r="A80" s="1" t="s">
        <v>217</v>
      </c>
      <c r="B80" s="1" t="s">
        <v>218</v>
      </c>
      <c r="C80" t="s">
        <v>219</v>
      </c>
      <c r="D80" s="2">
        <v>1.6623920405227529E-2</v>
      </c>
      <c r="E80" s="2">
        <v>2.1421961809710066E-2</v>
      </c>
      <c r="F80" s="2">
        <v>2.0422874208750823E-2</v>
      </c>
      <c r="G80" s="2">
        <v>1.6622134852302236E-2</v>
      </c>
      <c r="H80" s="2">
        <v>1.7535854599077451E-2</v>
      </c>
      <c r="I80" s="2">
        <v>1.7043689380333078E-2</v>
      </c>
      <c r="J80" s="2">
        <v>1.8727228462558015E-2</v>
      </c>
      <c r="K80" s="2">
        <v>1.8181958320401367E-2</v>
      </c>
      <c r="L80" s="2">
        <v>1.5300239788274272E-2</v>
      </c>
      <c r="M80" s="2">
        <v>1.3544730881882107E-2</v>
      </c>
      <c r="N80" s="2">
        <v>1.7972069365073361E-2</v>
      </c>
      <c r="O80" s="2">
        <v>1.8133121546925195E-2</v>
      </c>
      <c r="P80" s="2">
        <v>2.3985432792744118E-2</v>
      </c>
      <c r="Q80" s="2">
        <v>1.8337365561667731E-2</v>
      </c>
      <c r="R80" s="2">
        <v>1.4622093649261666E-2</v>
      </c>
      <c r="S80" s="2">
        <v>1.4306407966189892E-2</v>
      </c>
      <c r="T80" s="2">
        <f>AVERAGE(D80:K80)</f>
        <v>1.832245275479507E-2</v>
      </c>
      <c r="U80" s="2">
        <f>AVERAGE(L80:S80)</f>
        <v>1.7025182694002293E-2</v>
      </c>
      <c r="V80" s="2">
        <f>STDEVA(D80:K80)</f>
        <v>1.7821485533694231E-3</v>
      </c>
      <c r="W80" s="2">
        <f>STDEVA(L80:S80)</f>
        <v>3.392145844383008E-3</v>
      </c>
      <c r="X80" s="3">
        <f>T80/U80</f>
        <v>1.0761971301047939</v>
      </c>
      <c r="Y80" s="3">
        <f>TTEST(D80:K80,L80:S80,2,3)</f>
        <v>0.35962675631907537</v>
      </c>
      <c r="Z80" s="4">
        <v>0.66817499999999996</v>
      </c>
    </row>
    <row r="81" spans="1:26" x14ac:dyDescent="0.2">
      <c r="A81" s="1" t="s">
        <v>235</v>
      </c>
      <c r="B81" s="1" t="s">
        <v>236</v>
      </c>
      <c r="C81" t="s">
        <v>237</v>
      </c>
      <c r="D81" s="2">
        <v>5.8249634534204495E-3</v>
      </c>
      <c r="E81" s="2">
        <v>5.1063734137538879E-3</v>
      </c>
      <c r="F81" s="2">
        <v>6.2901629569135269E-3</v>
      </c>
      <c r="G81" s="2">
        <v>5.2776229015300685E-3</v>
      </c>
      <c r="H81" s="2">
        <v>6.1930292275819343E-3</v>
      </c>
      <c r="I81" s="2">
        <v>5.7189322808028206E-3</v>
      </c>
      <c r="J81" s="2">
        <v>5.7373636072163749E-3</v>
      </c>
      <c r="K81" s="2">
        <v>6.2662350691009483E-3</v>
      </c>
      <c r="L81" s="2">
        <v>6.1983016976676951E-3</v>
      </c>
      <c r="M81" s="2">
        <v>6.8059783855354784E-3</v>
      </c>
      <c r="N81" s="2">
        <v>5.502562177833431E-3</v>
      </c>
      <c r="O81" s="2">
        <v>7.1091283941347736E-3</v>
      </c>
      <c r="P81" s="2">
        <v>4.4997242961225103E-3</v>
      </c>
      <c r="Q81" s="2">
        <v>5.2200114520984586E-3</v>
      </c>
      <c r="R81" s="2">
        <v>6.3829253410756523E-3</v>
      </c>
      <c r="S81" s="2">
        <v>7.0970997597798527E-3</v>
      </c>
      <c r="T81" s="2">
        <f>AVERAGE(D81:K81)</f>
        <v>5.8018353637900016E-3</v>
      </c>
      <c r="U81" s="2">
        <f>AVERAGE(L81:S81)</f>
        <v>6.1019664380309816E-3</v>
      </c>
      <c r="V81" s="2">
        <f>STDEVA(D81:K81)</f>
        <v>4.4355608925369916E-4</v>
      </c>
      <c r="W81" s="2">
        <f>STDEVA(L81:S81)</f>
        <v>9.4814304897353555E-4</v>
      </c>
      <c r="X81" s="3">
        <f>T81/U81</f>
        <v>0.95081404047547857</v>
      </c>
      <c r="Y81" s="3">
        <f>TTEST(D81:K81,L81:S81,2,3)</f>
        <v>0.43639826383973013</v>
      </c>
      <c r="Z81" s="4">
        <v>0.66583800000000004</v>
      </c>
    </row>
    <row r="82" spans="1:26" x14ac:dyDescent="0.2">
      <c r="A82" s="1" t="s">
        <v>284</v>
      </c>
      <c r="B82" s="1" t="s">
        <v>285</v>
      </c>
      <c r="C82" t="s">
        <v>286</v>
      </c>
      <c r="D82" s="2">
        <v>1.2357028659593794E-4</v>
      </c>
      <c r="E82" s="2">
        <v>1.5959495771125407E-4</v>
      </c>
      <c r="F82" s="2">
        <v>1.5147550923295082E-4</v>
      </c>
      <c r="G82" s="2">
        <v>1.2563220626645566E-4</v>
      </c>
      <c r="H82" s="2">
        <v>1.6876534895821877E-4</v>
      </c>
      <c r="I82" s="2">
        <v>1.8432149707160386E-4</v>
      </c>
      <c r="J82" s="2">
        <v>1.9099076434025747E-4</v>
      </c>
      <c r="K82" s="2">
        <v>1.6164769070783203E-4</v>
      </c>
      <c r="L82" s="2">
        <v>1.2894921081825603E-4</v>
      </c>
      <c r="M82" s="2">
        <v>1.07242843386883E-4</v>
      </c>
      <c r="N82" s="2">
        <v>1.9395172547583109E-4</v>
      </c>
      <c r="O82" s="2">
        <v>1.1907469034690074E-4</v>
      </c>
      <c r="P82" s="2">
        <v>1.0257838978253321E-4</v>
      </c>
      <c r="Q82" s="2">
        <v>1.4139111715073057E-4</v>
      </c>
      <c r="R82" s="2">
        <v>9.864570199983458E-5</v>
      </c>
      <c r="S82" s="2">
        <v>2.7194482953530008E-4</v>
      </c>
      <c r="T82" s="2">
        <f>AVERAGE(D82:K82)</f>
        <v>1.5824978261056382E-4</v>
      </c>
      <c r="U82" s="2">
        <f>AVERAGE(L82:S82)</f>
        <v>1.4547231356203368E-4</v>
      </c>
      <c r="V82" s="2">
        <f>STDEVA(D82:K82)</f>
        <v>2.4460180763407175E-5</v>
      </c>
      <c r="W82" s="2">
        <f>STDEVA(L82:S82)</f>
        <v>5.9553297753746088E-5</v>
      </c>
      <c r="X82" s="3">
        <f>T82/U82</f>
        <v>1.0878343702362405</v>
      </c>
      <c r="Y82" s="3">
        <f>TTEST(D82:K82,L82:S82,2,3)</f>
        <v>0.58783431413800469</v>
      </c>
      <c r="Z82" s="4">
        <v>0.66323600000000005</v>
      </c>
    </row>
    <row r="83" spans="1:26" x14ac:dyDescent="0.2">
      <c r="A83" s="1" t="s">
        <v>365</v>
      </c>
      <c r="B83" s="1" t="s">
        <v>366</v>
      </c>
      <c r="C83" t="s">
        <v>367</v>
      </c>
      <c r="D83" s="2">
        <v>3.8882373269684702E-3</v>
      </c>
      <c r="E83" s="2">
        <v>3.6815828745353305E-3</v>
      </c>
      <c r="F83" s="2">
        <v>3.9502366113779693E-3</v>
      </c>
      <c r="G83" s="2">
        <v>4.4098052862874262E-3</v>
      </c>
      <c r="H83" s="2">
        <v>4.809603631209863E-3</v>
      </c>
      <c r="I83" s="2">
        <v>6.9948497517245464E-3</v>
      </c>
      <c r="J83" s="2">
        <v>2.953116201934594E-3</v>
      </c>
      <c r="K83" s="2">
        <v>3.5935232503413136E-3</v>
      </c>
      <c r="L83" s="2">
        <v>4.3515398271054134E-3</v>
      </c>
      <c r="M83" s="2">
        <v>3.5471765611837882E-3</v>
      </c>
      <c r="N83" s="2">
        <v>2.9065675364365316E-3</v>
      </c>
      <c r="O83" s="2">
        <v>4.8667854073221996E-3</v>
      </c>
      <c r="P83" s="2">
        <v>3.8891176310343317E-3</v>
      </c>
      <c r="Q83" s="2">
        <v>3.1308389045008314E-3</v>
      </c>
      <c r="R83" s="2">
        <v>4.8180054351271845E-3</v>
      </c>
      <c r="S83" s="2">
        <v>5.8722761510798744E-3</v>
      </c>
      <c r="T83" s="2">
        <f>AVERAGE(D83:K83)</f>
        <v>4.2851193667974392E-3</v>
      </c>
      <c r="U83" s="2">
        <f>AVERAGE(L83:S83)</f>
        <v>4.1727884317237689E-3</v>
      </c>
      <c r="V83" s="2">
        <f>STDEVA(D83:K83)</f>
        <v>1.2258947060087835E-3</v>
      </c>
      <c r="W83" s="2">
        <f>STDEVA(L83:S83)</f>
        <v>9.9849750424469471E-4</v>
      </c>
      <c r="X83" s="3">
        <f>T83/U83</f>
        <v>1.026919873104438</v>
      </c>
      <c r="Y83" s="3">
        <f>TTEST(D83:K83,L83:S83,2,3)</f>
        <v>0.84374398652808602</v>
      </c>
      <c r="Z83" s="4">
        <v>0.65846400000000005</v>
      </c>
    </row>
    <row r="84" spans="1:26" x14ac:dyDescent="0.2">
      <c r="A84" s="1" t="s">
        <v>256</v>
      </c>
      <c r="B84" s="1" t="s">
        <v>257</v>
      </c>
      <c r="C84" t="s">
        <v>258</v>
      </c>
      <c r="D84" s="2">
        <v>3.9617546276321152E-3</v>
      </c>
      <c r="E84" s="2">
        <v>4.1526827923355596E-3</v>
      </c>
      <c r="F84" s="2">
        <v>4.2845169315044946E-3</v>
      </c>
      <c r="G84" s="2">
        <v>4.7135347562480261E-3</v>
      </c>
      <c r="H84" s="2">
        <v>4.1213741116377317E-3</v>
      </c>
      <c r="I84" s="2">
        <v>6.2957696136268348E-3</v>
      </c>
      <c r="J84" s="2">
        <v>3.7778954414039311E-3</v>
      </c>
      <c r="K84" s="2">
        <v>4.0321479919397706E-3</v>
      </c>
      <c r="L84" s="2">
        <v>4.392160936317455E-3</v>
      </c>
      <c r="M84" s="2">
        <v>3.9207030143047182E-3</v>
      </c>
      <c r="N84" s="2">
        <v>4.4297244640283681E-3</v>
      </c>
      <c r="O84" s="2">
        <v>3.9176557157316605E-3</v>
      </c>
      <c r="P84" s="2">
        <v>5.3411059128731916E-3</v>
      </c>
      <c r="Q84" s="2">
        <v>4.7013478970190292E-3</v>
      </c>
      <c r="R84" s="2">
        <v>4.1971831318230995E-3</v>
      </c>
      <c r="S84" s="2">
        <v>7.1448978165086765E-3</v>
      </c>
      <c r="T84" s="2">
        <f>AVERAGE(D84:K84)</f>
        <v>4.4174595332910583E-3</v>
      </c>
      <c r="U84" s="2">
        <f>AVERAGE(L84:S84)</f>
        <v>4.7555973610757755E-3</v>
      </c>
      <c r="V84" s="2">
        <f>STDEVA(D84:K84)</f>
        <v>8.0678643863416283E-4</v>
      </c>
      <c r="W84" s="2">
        <f>STDEVA(L84:S84)</f>
        <v>1.0693001942181982E-3</v>
      </c>
      <c r="X84" s="3">
        <f>T84/U84</f>
        <v>0.92889687622582373</v>
      </c>
      <c r="Y84" s="3">
        <f>TTEST(D84:K84,L84:S84,2,3)</f>
        <v>0.48783891601342388</v>
      </c>
      <c r="Z84" s="4">
        <v>0.64153400000000005</v>
      </c>
    </row>
    <row r="85" spans="1:26" x14ac:dyDescent="0.2">
      <c r="A85" s="1" t="s">
        <v>314</v>
      </c>
      <c r="B85" s="1" t="s">
        <v>315</v>
      </c>
      <c r="C85" t="s">
        <v>316</v>
      </c>
      <c r="D85" s="2">
        <v>1.0581294778682014E-2</v>
      </c>
      <c r="E85" s="2">
        <v>1.1240290208813538E-2</v>
      </c>
      <c r="F85" s="2">
        <v>1.187500177793575E-2</v>
      </c>
      <c r="G85" s="2">
        <v>1.1709157381600532E-2</v>
      </c>
      <c r="H85" s="2">
        <v>9.5828833930587855E-3</v>
      </c>
      <c r="I85" s="2">
        <v>5.7121002915357386E-3</v>
      </c>
      <c r="J85" s="2">
        <v>1.3453544983778687E-2</v>
      </c>
      <c r="K85" s="2">
        <v>1.2043988541273681E-2</v>
      </c>
      <c r="L85" s="2">
        <v>1.0931744571159557E-2</v>
      </c>
      <c r="M85" s="2">
        <v>1.2206104531146376E-2</v>
      </c>
      <c r="N85" s="2">
        <v>1.4261266652017889E-2</v>
      </c>
      <c r="O85" s="2">
        <v>1.0257024996986726E-2</v>
      </c>
      <c r="P85" s="2">
        <v>1.3102361670439192E-2</v>
      </c>
      <c r="Q85" s="2">
        <v>1.4493335409646771E-2</v>
      </c>
      <c r="R85" s="2">
        <v>8.8223028798590473E-3</v>
      </c>
      <c r="S85" s="2">
        <v>6.4108137020200745E-3</v>
      </c>
      <c r="T85" s="2">
        <f>AVERAGE(D85:K85)</f>
        <v>1.0774782669584841E-2</v>
      </c>
      <c r="U85" s="2">
        <f>AVERAGE(L85:S85)</f>
        <v>1.1310619301659454E-2</v>
      </c>
      <c r="V85" s="2">
        <f>STDEVA(D85:K85)</f>
        <v>2.3353097331711239E-3</v>
      </c>
      <c r="W85" s="2">
        <f>STDEVA(L85:S85)</f>
        <v>2.7852072677947795E-3</v>
      </c>
      <c r="X85" s="3">
        <f>T85/U85</f>
        <v>0.95262534987841052</v>
      </c>
      <c r="Y85" s="3">
        <f>TTEST(D85:K85,L85:S85,2,3)</f>
        <v>0.68321065321694174</v>
      </c>
      <c r="Z85" s="4">
        <v>0.64051499999999995</v>
      </c>
    </row>
    <row r="86" spans="1:26" x14ac:dyDescent="0.2">
      <c r="A86" s="1" t="s">
        <v>241</v>
      </c>
      <c r="B86" s="1" t="s">
        <v>242</v>
      </c>
      <c r="C86" t="s">
        <v>243</v>
      </c>
      <c r="D86" s="2">
        <v>3.8890579332015391E-3</v>
      </c>
      <c r="E86" s="2">
        <v>4.4238752387734982E-3</v>
      </c>
      <c r="F86" s="2">
        <v>4.1323631344487863E-3</v>
      </c>
      <c r="G86" s="2">
        <v>3.9426471797065201E-3</v>
      </c>
      <c r="H86" s="2">
        <v>3.8718585312850903E-3</v>
      </c>
      <c r="I86" s="2">
        <v>5.3022092863070792E-3</v>
      </c>
      <c r="J86" s="2">
        <v>4.1417607847872261E-3</v>
      </c>
      <c r="K86" s="2">
        <v>3.9957134614476766E-3</v>
      </c>
      <c r="L86" s="2">
        <v>4.5143471056330649E-3</v>
      </c>
      <c r="M86" s="2">
        <v>3.8457768890448013E-3</v>
      </c>
      <c r="N86" s="2">
        <v>4.3436574620577982E-3</v>
      </c>
      <c r="O86" s="2">
        <v>3.7261833180259889E-3</v>
      </c>
      <c r="P86" s="2">
        <v>4.9214197512708101E-3</v>
      </c>
      <c r="Q86" s="2">
        <v>4.9103052409197297E-3</v>
      </c>
      <c r="R86" s="2">
        <v>3.9679578264688329E-3</v>
      </c>
      <c r="S86" s="2">
        <v>5.0132784721734361E-3</v>
      </c>
      <c r="T86" s="2">
        <f>AVERAGE(D86:K86)</f>
        <v>4.2124356937446768E-3</v>
      </c>
      <c r="U86" s="2">
        <f>AVERAGE(L86:S86)</f>
        <v>4.4053657581993077E-3</v>
      </c>
      <c r="V86" s="2">
        <f>STDEVA(D86:K86)</f>
        <v>4.757009969715863E-4</v>
      </c>
      <c r="W86" s="2">
        <f>STDEVA(L86:S86)</f>
        <v>5.1717260298523996E-4</v>
      </c>
      <c r="X86" s="3">
        <f>T86/U86</f>
        <v>0.95620566485415026</v>
      </c>
      <c r="Y86" s="3">
        <f>TTEST(D86:K86,L86:S86,2,3)</f>
        <v>0.45041593148168879</v>
      </c>
      <c r="Z86" s="4">
        <v>0.63771900000000004</v>
      </c>
    </row>
    <row r="87" spans="1:26" x14ac:dyDescent="0.2">
      <c r="A87" s="1" t="s">
        <v>253</v>
      </c>
      <c r="B87" s="1" t="s">
        <v>254</v>
      </c>
      <c r="C87" t="s">
        <v>255</v>
      </c>
      <c r="D87" s="2">
        <v>4.77519398684162E-2</v>
      </c>
      <c r="E87" s="2">
        <v>4.4250847235554662E-2</v>
      </c>
      <c r="F87" s="2">
        <v>4.6709615524547228E-2</v>
      </c>
      <c r="G87" s="2">
        <v>4.4783863697502251E-2</v>
      </c>
      <c r="H87" s="2">
        <v>4.327344138674577E-2</v>
      </c>
      <c r="I87" s="2">
        <v>5.0417803066071479E-2</v>
      </c>
      <c r="J87" s="2">
        <v>4.5809458887786994E-2</v>
      </c>
      <c r="K87" s="2">
        <v>4.3471878561885009E-2</v>
      </c>
      <c r="L87" s="2">
        <v>4.4267893694339311E-2</v>
      </c>
      <c r="M87" s="2">
        <v>4.7769537235302736E-2</v>
      </c>
      <c r="N87" s="2">
        <v>4.2414981382558892E-2</v>
      </c>
      <c r="O87" s="2">
        <v>4.6831108512821781E-2</v>
      </c>
      <c r="P87" s="2">
        <v>3.7174897721376859E-2</v>
      </c>
      <c r="Q87" s="2">
        <v>3.6729660894557745E-2</v>
      </c>
      <c r="R87" s="2">
        <v>4.6603063220763456E-2</v>
      </c>
      <c r="S87" s="2">
        <v>5.2597681263332641E-2</v>
      </c>
      <c r="T87" s="2">
        <f>AVERAGE(D87:K87)</f>
        <v>4.5808606028563695E-2</v>
      </c>
      <c r="U87" s="2">
        <f>AVERAGE(L87:S87)</f>
        <v>4.429860299063168E-2</v>
      </c>
      <c r="V87" s="2">
        <f>STDEVA(D87:K87)</f>
        <v>2.425964518048981E-3</v>
      </c>
      <c r="W87" s="2">
        <f>STDEVA(L87:S87)</f>
        <v>5.4014712350252481E-3</v>
      </c>
      <c r="X87" s="3">
        <f>T87/U87</f>
        <v>1.0340869222953002</v>
      </c>
      <c r="Y87" s="3">
        <f>TTEST(D87:K87,L87:S87,2,3)</f>
        <v>0.48772879141215053</v>
      </c>
      <c r="Z87" s="4">
        <v>0.63304899999999997</v>
      </c>
    </row>
    <row r="88" spans="1:26" x14ac:dyDescent="0.2">
      <c r="A88" s="1" t="s">
        <v>341</v>
      </c>
      <c r="B88" s="1" t="s">
        <v>342</v>
      </c>
      <c r="C88" t="s">
        <v>343</v>
      </c>
      <c r="D88" s="2">
        <v>9.5315575156249537E-3</v>
      </c>
      <c r="E88" s="2">
        <v>9.3646678291018984E-3</v>
      </c>
      <c r="F88" s="2">
        <v>7.2843782524871208E-3</v>
      </c>
      <c r="G88" s="2">
        <v>9.533912955436024E-3</v>
      </c>
      <c r="H88" s="2">
        <v>8.5656033141053821E-3</v>
      </c>
      <c r="I88" s="2">
        <v>1.0248904180981056E-2</v>
      </c>
      <c r="J88" s="2">
        <v>8.3980284647483475E-3</v>
      </c>
      <c r="K88" s="2">
        <v>9.3119006569050405E-3</v>
      </c>
      <c r="L88" s="2">
        <v>1.0037507936249756E-2</v>
      </c>
      <c r="M88" s="2">
        <v>9.8758122903303686E-3</v>
      </c>
      <c r="N88" s="2">
        <v>8.3123947709291338E-3</v>
      </c>
      <c r="O88" s="2">
        <v>8.7923353787154549E-3</v>
      </c>
      <c r="P88" s="2">
        <v>8.9210067405412173E-3</v>
      </c>
      <c r="Q88" s="2">
        <v>9.7350343689487483E-3</v>
      </c>
      <c r="R88" s="2">
        <v>8.8655587768574837E-3</v>
      </c>
      <c r="S88" s="2">
        <v>6.5402088993696556E-3</v>
      </c>
      <c r="T88" s="2">
        <f>AVERAGE(D88:K88)</f>
        <v>9.0298691461737288E-3</v>
      </c>
      <c r="U88" s="2">
        <f>AVERAGE(L88:S88)</f>
        <v>8.884982395242727E-3</v>
      </c>
      <c r="V88" s="2">
        <f>STDEVA(D88:K88)</f>
        <v>9.1377815363271339E-4</v>
      </c>
      <c r="W88" s="2">
        <f>STDEVA(L88:S88)</f>
        <v>1.125593506696236E-3</v>
      </c>
      <c r="X88" s="3">
        <f>T88/U88</f>
        <v>1.0163069260563282</v>
      </c>
      <c r="Y88" s="3">
        <f>TTEST(D88:K88,L88:S88,2,3)</f>
        <v>0.78174721825365845</v>
      </c>
      <c r="Z88" s="4">
        <v>0.62417500000000004</v>
      </c>
    </row>
    <row r="89" spans="1:26" x14ac:dyDescent="0.2">
      <c r="A89" s="1" t="s">
        <v>247</v>
      </c>
      <c r="B89" s="1" t="s">
        <v>248</v>
      </c>
      <c r="C89" t="s">
        <v>249</v>
      </c>
      <c r="D89" s="2">
        <v>6.2230311916241995E-2</v>
      </c>
      <c r="E89" s="2">
        <v>6.2335004238790834E-2</v>
      </c>
      <c r="F89" s="2">
        <v>6.3525555931151487E-2</v>
      </c>
      <c r="G89" s="2">
        <v>7.0778584998637636E-2</v>
      </c>
      <c r="H89" s="2">
        <v>6.4508120350876136E-2</v>
      </c>
      <c r="I89" s="2">
        <v>5.091024822477011E-2</v>
      </c>
      <c r="J89" s="2">
        <v>6.4578181715451308E-2</v>
      </c>
      <c r="K89" s="2">
        <v>6.4091059257191427E-2</v>
      </c>
      <c r="L89" s="2">
        <v>5.6301190118181993E-2</v>
      </c>
      <c r="M89" s="2">
        <v>6.2271974245212323E-2</v>
      </c>
      <c r="N89" s="2">
        <v>6.0460583927878932E-2</v>
      </c>
      <c r="O89" s="2">
        <v>5.5146240522318341E-2</v>
      </c>
      <c r="P89" s="2">
        <v>7.4456377623776701E-2</v>
      </c>
      <c r="Q89" s="2">
        <v>6.6537034677372819E-2</v>
      </c>
      <c r="R89" s="2">
        <v>5.6985062884163343E-2</v>
      </c>
      <c r="S89" s="2">
        <v>5.1912249000010222E-2</v>
      </c>
      <c r="T89" s="2">
        <f>AVERAGE(D89:K89)</f>
        <v>6.2869633329138863E-2</v>
      </c>
      <c r="U89" s="2">
        <f>AVERAGE(L89:S89)</f>
        <v>6.0508839124864336E-2</v>
      </c>
      <c r="V89" s="2">
        <f>STDEVA(D89:K89)</f>
        <v>5.5265445389194381E-3</v>
      </c>
      <c r="W89" s="2">
        <f>STDEVA(L89:S89)</f>
        <v>7.2384299848526493E-3</v>
      </c>
      <c r="X89" s="3">
        <f>T89/U89</f>
        <v>1.0390156915653737</v>
      </c>
      <c r="Y89" s="3">
        <f>TTEST(D89:K89,L89:S89,2,3)</f>
        <v>0.47635661644753946</v>
      </c>
      <c r="Z89" s="4">
        <v>0.61264799999999997</v>
      </c>
    </row>
    <row r="90" spans="1:26" x14ac:dyDescent="0.2">
      <c r="A90" s="1" t="s">
        <v>265</v>
      </c>
      <c r="B90" s="1" t="s">
        <v>266</v>
      </c>
      <c r="C90" t="s">
        <v>267</v>
      </c>
      <c r="D90" s="2">
        <v>2.9431550094530549E-4</v>
      </c>
      <c r="E90" s="2">
        <v>3.7748031711883133E-4</v>
      </c>
      <c r="F90" s="2">
        <v>3.1815021308623286E-4</v>
      </c>
      <c r="G90" s="2">
        <v>3.4819399006430279E-4</v>
      </c>
      <c r="H90" s="2">
        <v>2.2260174376971105E-4</v>
      </c>
      <c r="I90" s="2">
        <v>2.7283596655583334E-4</v>
      </c>
      <c r="J90" s="2">
        <v>3.4207590949281511E-4</v>
      </c>
      <c r="K90" s="2">
        <v>3.254423356416171E-4</v>
      </c>
      <c r="L90" s="2">
        <v>3.1190470562820756E-4</v>
      </c>
      <c r="M90" s="2">
        <v>3.1523568169227649E-4</v>
      </c>
      <c r="N90" s="2">
        <v>3.8470786363507586E-4</v>
      </c>
      <c r="O90" s="2">
        <v>3.2383020125818318E-4</v>
      </c>
      <c r="P90" s="2">
        <v>3.9292931465630078E-4</v>
      </c>
      <c r="Q90" s="2">
        <v>3.7766675094376548E-4</v>
      </c>
      <c r="R90" s="2">
        <v>2.9201204816675284E-4</v>
      </c>
      <c r="S90" s="2">
        <v>2.3788448382940666E-4</v>
      </c>
      <c r="T90" s="2">
        <f>AVERAGE(D90:K90)</f>
        <v>3.126369970843311E-4</v>
      </c>
      <c r="U90" s="2">
        <f>AVERAGE(L90:S90)</f>
        <v>3.2952138122624609E-4</v>
      </c>
      <c r="V90" s="2">
        <f>STDEVA(D90:K90)</f>
        <v>4.8632916254983477E-5</v>
      </c>
      <c r="W90" s="2">
        <f>STDEVA(L90:S90)</f>
        <v>5.3097187870900731E-5</v>
      </c>
      <c r="X90" s="3">
        <f>T90/U90</f>
        <v>0.94876088441034312</v>
      </c>
      <c r="Y90" s="3">
        <f>TTEST(D90:K90,L90:S90,2,3)</f>
        <v>0.5180238940751396</v>
      </c>
      <c r="Z90" s="4">
        <v>0.60150800000000004</v>
      </c>
    </row>
    <row r="91" spans="1:26" x14ac:dyDescent="0.2">
      <c r="A91" s="1" t="s">
        <v>323</v>
      </c>
      <c r="B91" s="1" t="s">
        <v>324</v>
      </c>
      <c r="C91" t="s">
        <v>325</v>
      </c>
      <c r="D91" s="2">
        <v>1.6024548173464041E-2</v>
      </c>
      <c r="E91" s="2">
        <v>1.0329638404097537E-2</v>
      </c>
      <c r="F91" s="2">
        <v>8.7088951257300977E-3</v>
      </c>
      <c r="G91" s="2">
        <v>8.5549657931999878E-3</v>
      </c>
      <c r="H91" s="2">
        <v>8.0439384551029003E-3</v>
      </c>
      <c r="I91" s="2">
        <v>2.1593703278427169E-2</v>
      </c>
      <c r="J91" s="2">
        <v>9.7176370448434999E-3</v>
      </c>
      <c r="K91" s="2">
        <v>8.9807278542355217E-3</v>
      </c>
      <c r="L91" s="2">
        <v>1.7236487541764024E-2</v>
      </c>
      <c r="M91" s="2">
        <v>1.0070642580186489E-2</v>
      </c>
      <c r="N91" s="2">
        <v>1.3364952940420045E-2</v>
      </c>
      <c r="O91" s="2">
        <v>9.0433563885567638E-3</v>
      </c>
      <c r="P91" s="2">
        <v>1.6354976851984449E-2</v>
      </c>
      <c r="Q91" s="2">
        <v>1.3684466636455899E-2</v>
      </c>
      <c r="R91" s="2">
        <v>8.8521096268462888E-3</v>
      </c>
      <c r="S91" s="2">
        <v>9.3967464343296149E-3</v>
      </c>
      <c r="T91" s="2">
        <f>AVERAGE(D91:K91)</f>
        <v>1.1494256766137596E-2</v>
      </c>
      <c r="U91" s="2">
        <f>AVERAGE(L91:S91)</f>
        <v>1.2250467375067946E-2</v>
      </c>
      <c r="V91" s="2">
        <f>STDEVA(D91:K91)</f>
        <v>4.8055811092499586E-3</v>
      </c>
      <c r="W91" s="2">
        <f>STDEVA(L91:S91)</f>
        <v>3.3750255599989611E-3</v>
      </c>
      <c r="X91" s="3">
        <f>T91/U91</f>
        <v>0.93827087687532762</v>
      </c>
      <c r="Y91" s="3">
        <f>TTEST(D91:K91,L91:S91,2,3)</f>
        <v>0.7217468853169462</v>
      </c>
      <c r="Z91" s="4">
        <v>0.59484499999999996</v>
      </c>
    </row>
    <row r="92" spans="1:26" x14ac:dyDescent="0.2">
      <c r="A92" s="1" t="s">
        <v>278</v>
      </c>
      <c r="B92" s="1" t="s">
        <v>279</v>
      </c>
      <c r="C92" t="s">
        <v>280</v>
      </c>
      <c r="D92" s="2">
        <v>1.7632118539426386E-4</v>
      </c>
      <c r="E92" s="2">
        <v>2.3618753922607583E-4</v>
      </c>
      <c r="F92" s="2">
        <v>4.9570712733040291E-4</v>
      </c>
      <c r="G92" s="2">
        <v>2.5893903807098248E-4</v>
      </c>
      <c r="H92" s="2">
        <v>2.7537593722082841E-4</v>
      </c>
      <c r="I92" s="2">
        <v>4.9429519517970786E-4</v>
      </c>
      <c r="J92" s="2">
        <v>4.3359230187764507E-4</v>
      </c>
      <c r="K92" s="2">
        <v>1.8773543221466642E-4</v>
      </c>
      <c r="L92" s="2">
        <v>3.4237271213049929E-4</v>
      </c>
      <c r="M92" s="2">
        <v>2.2334160782167562E-4</v>
      </c>
      <c r="N92" s="2">
        <v>3.042534812822115E-4</v>
      </c>
      <c r="O92" s="2">
        <v>2.3807374973948037E-4</v>
      </c>
      <c r="P92" s="2">
        <v>2.993621344101273E-4</v>
      </c>
      <c r="Q92" s="2">
        <v>2.4542121925964891E-4</v>
      </c>
      <c r="R92" s="2">
        <v>2.597680782479762E-4</v>
      </c>
      <c r="S92" s="2">
        <v>3.974169757170943E-4</v>
      </c>
      <c r="T92" s="2">
        <f>AVERAGE(D92:K92)</f>
        <v>3.1976921956432161E-4</v>
      </c>
      <c r="U92" s="2">
        <f>AVERAGE(L92:S92)</f>
        <v>2.8875124482608916E-4</v>
      </c>
      <c r="V92" s="2">
        <f>STDEVA(D92:K92)</f>
        <v>1.3365007023458607E-4</v>
      </c>
      <c r="W92" s="2">
        <f>STDEVA(L92:S92)</f>
        <v>5.9282082719155858E-5</v>
      </c>
      <c r="X92" s="3">
        <f>T92/U92</f>
        <v>1.1074210944334253</v>
      </c>
      <c r="Y92" s="3">
        <f>TTEST(D92:K92,L92:S92,2,3)</f>
        <v>0.56229448340681243</v>
      </c>
      <c r="Z92" s="4">
        <v>0.58677999999999997</v>
      </c>
    </row>
    <row r="93" spans="1:26" x14ac:dyDescent="0.2">
      <c r="A93" s="1" t="s">
        <v>140</v>
      </c>
      <c r="B93" s="1" t="s">
        <v>141</v>
      </c>
      <c r="C93" t="s">
        <v>277</v>
      </c>
      <c r="D93" s="2">
        <v>1.9966736066965175E-2</v>
      </c>
      <c r="E93" s="2">
        <v>2.2298282609790082E-2</v>
      </c>
      <c r="F93" s="2">
        <v>2.1450529761527535E-2</v>
      </c>
      <c r="G93" s="2">
        <v>2.1212278676831051E-2</v>
      </c>
      <c r="H93" s="2">
        <v>1.8923268623862333E-2</v>
      </c>
      <c r="I93" s="2">
        <v>1.8223801231942328E-2</v>
      </c>
      <c r="J93" s="2">
        <v>2.0864579140022415E-2</v>
      </c>
      <c r="K93" s="2">
        <v>2.0203304242256994E-2</v>
      </c>
      <c r="L93" s="2">
        <v>2.3240362678950237E-2</v>
      </c>
      <c r="M93" s="2">
        <v>2.2862443190594346E-2</v>
      </c>
      <c r="N93" s="2">
        <v>1.903037632419366E-2</v>
      </c>
      <c r="O93" s="2">
        <v>2.1412224082954231E-2</v>
      </c>
      <c r="P93" s="2">
        <v>1.9051013107800385E-2</v>
      </c>
      <c r="Q93" s="2">
        <v>2.2198247940584084E-2</v>
      </c>
      <c r="R93" s="2">
        <v>2.1398414129001044E-2</v>
      </c>
      <c r="S93" s="2">
        <v>1.8010523617954261E-2</v>
      </c>
      <c r="T93" s="2">
        <f>AVERAGE(D93:K93)</f>
        <v>2.0392847544149738E-2</v>
      </c>
      <c r="U93" s="2">
        <f>AVERAGE(L93:S93)</f>
        <v>2.0900450634004031E-2</v>
      </c>
      <c r="V93" s="2">
        <f>STDEVA(D93:K93)</f>
        <v>1.3482949181315461E-3</v>
      </c>
      <c r="W93" s="2">
        <f>STDEVA(L93:S93)</f>
        <v>1.9562367651840364E-3</v>
      </c>
      <c r="X93" s="3">
        <f>T93/U93</f>
        <v>0.97571329447660582</v>
      </c>
      <c r="Y93" s="3">
        <f>TTEST(D93:K93,L93:S93,2,3)</f>
        <v>0.55652273952152742</v>
      </c>
      <c r="Z93" s="4">
        <v>0.56370699999999996</v>
      </c>
    </row>
    <row r="94" spans="1:26" x14ac:dyDescent="0.2">
      <c r="A94" s="1" t="s">
        <v>332</v>
      </c>
      <c r="B94" s="1" t="s">
        <v>333</v>
      </c>
      <c r="C94" t="s">
        <v>334</v>
      </c>
      <c r="D94" s="2">
        <v>6.9864338159916905E-5</v>
      </c>
      <c r="E94" s="2">
        <v>1.0798781302670739E-4</v>
      </c>
      <c r="F94" s="2">
        <v>1.1482838544242663E-4</v>
      </c>
      <c r="G94" s="2">
        <v>5.9465769952551945E-5</v>
      </c>
      <c r="H94" s="2">
        <v>4.3217196310375212E-5</v>
      </c>
      <c r="I94" s="2">
        <v>7.5196801293849888E-6</v>
      </c>
      <c r="J94" s="2">
        <v>1.1019428438438575E-4</v>
      </c>
      <c r="K94" s="2">
        <v>9.1956656042864766E-5</v>
      </c>
      <c r="L94" s="2">
        <v>6.1430081128762264E-5</v>
      </c>
      <c r="M94" s="2">
        <v>9.4846224605872088E-5</v>
      </c>
      <c r="N94" s="2">
        <v>8.2896250306724811E-5</v>
      </c>
      <c r="O94" s="2">
        <v>8.2901391593769453E-5</v>
      </c>
      <c r="P94" s="2">
        <v>7.7784836617781603E-5</v>
      </c>
      <c r="Q94" s="2">
        <v>8.1879776337509435E-5</v>
      </c>
      <c r="R94" s="2">
        <v>7.0760245913728149E-5</v>
      </c>
      <c r="S94" s="2">
        <v>1.2461023746867994E-5</v>
      </c>
      <c r="T94" s="2">
        <f>AVERAGE(D94:K94)</f>
        <v>7.5629265431076699E-5</v>
      </c>
      <c r="U94" s="2">
        <f>AVERAGE(L94:S94)</f>
        <v>7.0619978781376989E-5</v>
      </c>
      <c r="V94" s="2">
        <f>STDEVA(D94:K94)</f>
        <v>3.785106459868171E-5</v>
      </c>
      <c r="W94" s="2">
        <f>STDEVA(L94:S94)</f>
        <v>2.5448848144695207E-5</v>
      </c>
      <c r="X94" s="3">
        <f>T94/U94</f>
        <v>1.0709329956782809</v>
      </c>
      <c r="Y94" s="3">
        <f>TTEST(D94:K94,L94:S94,2,3)</f>
        <v>0.76129668245212156</v>
      </c>
      <c r="Z94" s="4">
        <v>0.55203100000000005</v>
      </c>
    </row>
    <row r="95" spans="1:26" x14ac:dyDescent="0.2">
      <c r="A95" s="1" t="s">
        <v>262</v>
      </c>
      <c r="B95" s="1" t="s">
        <v>263</v>
      </c>
      <c r="C95" t="s">
        <v>264</v>
      </c>
      <c r="D95" s="2">
        <v>7.2748602557438174E-2</v>
      </c>
      <c r="E95" s="2">
        <v>5.2557268650657976E-2</v>
      </c>
      <c r="F95" s="2">
        <v>4.9865951054036163E-2</v>
      </c>
      <c r="G95" s="2">
        <v>5.2623231009506777E-2</v>
      </c>
      <c r="H95" s="2">
        <v>4.7160540630513247E-2</v>
      </c>
      <c r="I95" s="2">
        <v>5.6010050529567625E-2</v>
      </c>
      <c r="J95" s="2">
        <v>4.7165693541839512E-2</v>
      </c>
      <c r="K95" s="2">
        <v>4.8197278792228453E-2</v>
      </c>
      <c r="L95" s="2">
        <v>5.2492180295960998E-2</v>
      </c>
      <c r="M95" s="2">
        <v>5.2079171622997876E-2</v>
      </c>
      <c r="N95" s="2">
        <v>4.7270865748833761E-2</v>
      </c>
      <c r="O95" s="2">
        <v>4.6181640343267091E-2</v>
      </c>
      <c r="P95" s="2">
        <v>4.5407999371264135E-2</v>
      </c>
      <c r="Q95" s="2">
        <v>5.4629525558801358E-2</v>
      </c>
      <c r="R95" s="2">
        <v>5.0491615705944487E-2</v>
      </c>
      <c r="S95" s="2">
        <v>5.9465118143872869E-2</v>
      </c>
      <c r="T95" s="2">
        <f>AVERAGE(D95:K95)</f>
        <v>5.3291077095723498E-2</v>
      </c>
      <c r="U95" s="2">
        <f>AVERAGE(L95:S95)</f>
        <v>5.1002264598867822E-2</v>
      </c>
      <c r="V95" s="2">
        <f>STDEVA(D95:K95)</f>
        <v>8.4494689389142917E-3</v>
      </c>
      <c r="W95" s="2">
        <f>STDEVA(L95:S95)</f>
        <v>4.7339927430548054E-3</v>
      </c>
      <c r="X95" s="3">
        <f>T95/U95</f>
        <v>1.0448766837091874</v>
      </c>
      <c r="Y95" s="3">
        <f>TTEST(D95:K95,L95:S95,2,3)</f>
        <v>0.51765059189035945</v>
      </c>
      <c r="Z95" s="4">
        <v>0.544207</v>
      </c>
    </row>
    <row r="96" spans="1:26" x14ac:dyDescent="0.2">
      <c r="A96" s="1" t="s">
        <v>274</v>
      </c>
      <c r="B96" s="1" t="s">
        <v>275</v>
      </c>
      <c r="C96" t="s">
        <v>276</v>
      </c>
      <c r="D96" s="2">
        <v>1.4331656778832646E-2</v>
      </c>
      <c r="E96" s="2">
        <v>1.3792401234977431E-2</v>
      </c>
      <c r="F96" s="2">
        <v>1.4599090197696583E-2</v>
      </c>
      <c r="G96" s="2">
        <v>1.2494472096351955E-2</v>
      </c>
      <c r="H96" s="2">
        <v>1.3395689154937204E-2</v>
      </c>
      <c r="I96" s="2">
        <v>1.4808503659491939E-2</v>
      </c>
      <c r="J96" s="2">
        <v>1.3585307798259866E-2</v>
      </c>
      <c r="K96" s="2">
        <v>1.374582165251754E-2</v>
      </c>
      <c r="L96" s="2">
        <v>1.2002877425876708E-2</v>
      </c>
      <c r="M96" s="2">
        <v>1.3564325378401736E-2</v>
      </c>
      <c r="N96" s="2">
        <v>1.5840006176772621E-2</v>
      </c>
      <c r="O96" s="2">
        <v>1.3041036823870887E-2</v>
      </c>
      <c r="P96" s="2">
        <v>1.5138465223081236E-2</v>
      </c>
      <c r="Q96" s="2">
        <v>1.6683272646862989E-2</v>
      </c>
      <c r="R96" s="2">
        <v>1.233658014497889E-2</v>
      </c>
      <c r="S96" s="2">
        <v>1.54806432572082E-2</v>
      </c>
      <c r="T96" s="2">
        <f>AVERAGE(D96:K96)</f>
        <v>1.3844117821633145E-2</v>
      </c>
      <c r="U96" s="2">
        <f>AVERAGE(L96:S96)</f>
        <v>1.4260900884631658E-2</v>
      </c>
      <c r="V96" s="2">
        <f>STDEVA(D96:K96)</f>
        <v>7.4062413746300544E-4</v>
      </c>
      <c r="W96" s="2">
        <f>STDEVA(L96:S96)</f>
        <v>1.7482364629886353E-3</v>
      </c>
      <c r="X96" s="3">
        <f>T96/U96</f>
        <v>0.9707744225718824</v>
      </c>
      <c r="Y96" s="3">
        <f>TTEST(D96:K96,L96:S96,2,3)</f>
        <v>0.54938018235149633</v>
      </c>
      <c r="Z96" s="4">
        <v>0.54413599999999995</v>
      </c>
    </row>
    <row r="97" spans="1:26" x14ac:dyDescent="0.2">
      <c r="A97" s="1" t="s">
        <v>317</v>
      </c>
      <c r="B97" s="1" t="s">
        <v>318</v>
      </c>
      <c r="C97" t="s">
        <v>319</v>
      </c>
      <c r="D97" s="2">
        <v>3.0867495975267522E-4</v>
      </c>
      <c r="E97" s="2">
        <v>2.3991292404282189E-4</v>
      </c>
      <c r="F97" s="2">
        <v>2.6567973598002709E-4</v>
      </c>
      <c r="G97" s="2">
        <v>2.3259323729526784E-4</v>
      </c>
      <c r="H97" s="2">
        <v>1.7412605834717849E-4</v>
      </c>
      <c r="I97" s="2">
        <v>1.7145037608641802E-4</v>
      </c>
      <c r="J97" s="2">
        <v>4.0338847887297537E-4</v>
      </c>
      <c r="K97" s="2">
        <v>2.898705701853118E-4</v>
      </c>
      <c r="L97" s="2">
        <v>2.0749668071811089E-4</v>
      </c>
      <c r="M97" s="2">
        <v>2.3970898964429657E-4</v>
      </c>
      <c r="N97" s="2">
        <v>3.4701693814273273E-4</v>
      </c>
      <c r="O97" s="2">
        <v>2.5372953042379214E-4</v>
      </c>
      <c r="P97" s="2">
        <v>3.2459069124820763E-4</v>
      </c>
      <c r="Q97" s="2">
        <v>2.472018722595311E-4</v>
      </c>
      <c r="R97" s="2">
        <v>1.9380499082622475E-4</v>
      </c>
      <c r="S97" s="2">
        <v>1.5978352462305874E-4</v>
      </c>
      <c r="T97" s="2">
        <f>AVERAGE(D97:K97)</f>
        <v>2.6071204257033443E-4</v>
      </c>
      <c r="U97" s="2">
        <f>AVERAGE(L97:S97)</f>
        <v>2.4666665223574435E-4</v>
      </c>
      <c r="V97" s="2">
        <f>STDEVA(D97:K97)</f>
        <v>7.5800445645264519E-5</v>
      </c>
      <c r="W97" s="2">
        <f>STDEVA(L97:S97)</f>
        <v>6.3378945686773426E-5</v>
      </c>
      <c r="X97" s="3">
        <f>T97/U97</f>
        <v>1.0569407749579647</v>
      </c>
      <c r="Y97" s="3">
        <f>TTEST(D97:K97,L97:S97,2,3)</f>
        <v>0.69389560579146892</v>
      </c>
      <c r="Z97" s="4">
        <v>0.54044400000000004</v>
      </c>
    </row>
    <row r="98" spans="1:26" x14ac:dyDescent="0.2">
      <c r="A98" s="1" t="s">
        <v>287</v>
      </c>
      <c r="B98" s="1" t="s">
        <v>288</v>
      </c>
      <c r="C98" t="s">
        <v>289</v>
      </c>
      <c r="D98" s="2">
        <v>1.4347243853770402E-3</v>
      </c>
      <c r="E98" s="2">
        <v>1.4557005178194471E-3</v>
      </c>
      <c r="F98" s="2">
        <v>1.6396828612307E-3</v>
      </c>
      <c r="G98" s="2">
        <v>1.6446679459646756E-3</v>
      </c>
      <c r="H98" s="2">
        <v>1.4496341188881081E-3</v>
      </c>
      <c r="I98" s="2">
        <v>2.1496627886087006E-3</v>
      </c>
      <c r="J98" s="2">
        <v>1.5394438925769866E-3</v>
      </c>
      <c r="K98" s="2">
        <v>1.2899060167506826E-3</v>
      </c>
      <c r="L98" s="2">
        <v>1.596053524208147E-3</v>
      </c>
      <c r="M98" s="2">
        <v>1.4000254583550345E-3</v>
      </c>
      <c r="N98" s="2">
        <v>1.5268090279402903E-3</v>
      </c>
      <c r="O98" s="2">
        <v>1.2736364668256286E-3</v>
      </c>
      <c r="P98" s="2">
        <v>2.4038415215619675E-3</v>
      </c>
      <c r="Q98" s="2">
        <v>1.606081660982235E-3</v>
      </c>
      <c r="R98" s="2">
        <v>1.4665300112398248E-3</v>
      </c>
      <c r="S98" s="2">
        <v>2.0000120610740154E-3</v>
      </c>
      <c r="T98" s="2">
        <f>AVERAGE(D98:K98)</f>
        <v>1.5754278159020424E-3</v>
      </c>
      <c r="U98" s="2">
        <f>AVERAGE(L98:S98)</f>
        <v>1.6591237165233929E-3</v>
      </c>
      <c r="V98" s="2">
        <f>STDEVA(D98:K98)</f>
        <v>2.5951668989689379E-4</v>
      </c>
      <c r="W98" s="2">
        <f>STDEVA(L98:S98)</f>
        <v>3.6799313281670484E-4</v>
      </c>
      <c r="X98" s="3">
        <f>T98/U98</f>
        <v>0.94955415332333937</v>
      </c>
      <c r="Y98" s="3">
        <f>TTEST(D98:K98,L98:S98,2,3)</f>
        <v>0.60822816225246901</v>
      </c>
      <c r="Z98" s="4">
        <v>0.53432299999999999</v>
      </c>
    </row>
    <row r="99" spans="1:26" x14ac:dyDescent="0.2">
      <c r="A99" s="1" t="s">
        <v>250</v>
      </c>
      <c r="B99" s="1" t="s">
        <v>251</v>
      </c>
      <c r="C99" t="s">
        <v>252</v>
      </c>
      <c r="D99" s="2">
        <v>8.5001288139187651E-4</v>
      </c>
      <c r="E99" s="2">
        <v>1.5110887162869303E-4</v>
      </c>
      <c r="F99" s="2">
        <v>2.9773026154982331E-4</v>
      </c>
      <c r="G99" s="2">
        <v>1.3367494364270813E-4</v>
      </c>
      <c r="H99" s="2">
        <v>1.3723694236526479E-4</v>
      </c>
      <c r="I99" s="2">
        <v>2.0710740289429829E-4</v>
      </c>
      <c r="J99" s="2">
        <v>1.257118975767765E-4</v>
      </c>
      <c r="K99" s="2">
        <v>1.2691548043437922E-4</v>
      </c>
      <c r="L99" s="2">
        <v>1.0488809450149524E-3</v>
      </c>
      <c r="M99" s="2">
        <v>3.9211896507338937E-4</v>
      </c>
      <c r="N99" s="2">
        <v>3.0405796013546288E-4</v>
      </c>
      <c r="O99" s="2">
        <v>1.8007753595181903E-4</v>
      </c>
      <c r="P99" s="2">
        <v>2.4881556404420793E-4</v>
      </c>
      <c r="Q99" s="2">
        <v>2.9001817047027327E-4</v>
      </c>
      <c r="R99" s="2">
        <v>1.2681636742418277E-4</v>
      </c>
      <c r="S99" s="2">
        <v>2.1664007102156784E-4</v>
      </c>
      <c r="T99" s="2">
        <f>AVERAGE(D99:K99)</f>
        <v>2.5368733518547746E-4</v>
      </c>
      <c r="U99" s="2">
        <f>AVERAGE(L99:S99)</f>
        <v>3.5092819739198191E-4</v>
      </c>
      <c r="V99" s="2">
        <f>STDEVA(D99:K99)</f>
        <v>2.4803468985463235E-4</v>
      </c>
      <c r="W99" s="2">
        <f>STDEVA(L99:S99)</f>
        <v>2.9340803363139031E-4</v>
      </c>
      <c r="X99" s="3">
        <f>T99/U99</f>
        <v>0.72290382212322557</v>
      </c>
      <c r="Y99" s="3">
        <f>TTEST(D99:K99,L99:S99,2,3)</f>
        <v>0.48615983531809226</v>
      </c>
      <c r="Z99" s="4">
        <v>0.53383199999999997</v>
      </c>
    </row>
    <row r="100" spans="1:26" x14ac:dyDescent="0.2">
      <c r="A100" s="1" t="s">
        <v>404</v>
      </c>
      <c r="B100" s="1" t="s">
        <v>405</v>
      </c>
      <c r="C100" t="s">
        <v>406</v>
      </c>
      <c r="D100" s="2">
        <v>5.7635170102624039E-3</v>
      </c>
      <c r="E100" s="2">
        <v>7.2835704607195585E-3</v>
      </c>
      <c r="F100" s="2">
        <v>6.522692137322433E-3</v>
      </c>
      <c r="G100" s="2">
        <v>5.2046245794502921E-3</v>
      </c>
      <c r="H100" s="2">
        <v>7.6714703195788604E-3</v>
      </c>
      <c r="I100" s="2">
        <v>4.2831433141010435E-3</v>
      </c>
      <c r="J100" s="2">
        <v>7.9019890620835431E-3</v>
      </c>
      <c r="K100" s="2">
        <v>7.282691658528905E-3</v>
      </c>
      <c r="L100" s="2">
        <v>5.2780598201879209E-3</v>
      </c>
      <c r="M100" s="2">
        <v>8.0415843444969597E-3</v>
      </c>
      <c r="N100" s="2">
        <v>6.8995283766516051E-3</v>
      </c>
      <c r="O100" s="2">
        <v>7.5258571343805687E-3</v>
      </c>
      <c r="P100" s="2">
        <v>5.5861782488039633E-3</v>
      </c>
      <c r="Q100" s="2">
        <v>6.4223331389534075E-3</v>
      </c>
      <c r="R100" s="2">
        <v>8.5933155112133362E-3</v>
      </c>
      <c r="S100" s="2">
        <v>4.1967041980778292E-3</v>
      </c>
      <c r="T100" s="2">
        <f>AVERAGE(D100:K100)</f>
        <v>6.48921231775588E-3</v>
      </c>
      <c r="U100" s="2">
        <f>AVERAGE(L100:S100)</f>
        <v>6.5679450965956988E-3</v>
      </c>
      <c r="V100" s="2">
        <f>STDEVA(D100:K100)</f>
        <v>1.2927792386748904E-3</v>
      </c>
      <c r="W100" s="2">
        <f>STDEVA(L100:S100)</f>
        <v>1.4915446118436107E-3</v>
      </c>
      <c r="X100" s="3">
        <f>T100/U100</f>
        <v>0.98801257049474611</v>
      </c>
      <c r="Y100" s="3">
        <f>TTEST(D100:K100,L100:S100,2,3)</f>
        <v>0.91180580632296859</v>
      </c>
      <c r="Z100" s="4">
        <v>0.52657200000000004</v>
      </c>
    </row>
    <row r="101" spans="1:26" x14ac:dyDescent="0.2">
      <c r="A101" s="1" t="s">
        <v>281</v>
      </c>
      <c r="B101" s="1" t="s">
        <v>282</v>
      </c>
      <c r="C101" t="s">
        <v>283</v>
      </c>
      <c r="D101" s="2">
        <v>2.1616039677660914E-2</v>
      </c>
      <c r="E101" s="2">
        <v>1.9392810648730708E-2</v>
      </c>
      <c r="F101" s="2">
        <v>2.2224254767736866E-2</v>
      </c>
      <c r="G101" s="2">
        <v>2.0247605044167442E-2</v>
      </c>
      <c r="H101" s="2">
        <v>2.1275176619694705E-2</v>
      </c>
      <c r="I101" s="2">
        <v>2.3312562394535621E-2</v>
      </c>
      <c r="J101" s="2">
        <v>2.0830698901181721E-2</v>
      </c>
      <c r="K101" s="2">
        <v>2.1497706960189086E-2</v>
      </c>
      <c r="L101" s="2">
        <v>2.218037698335712E-2</v>
      </c>
      <c r="M101" s="2">
        <v>2.1831592900694429E-2</v>
      </c>
      <c r="N101" s="2">
        <v>2.0077104731464554E-2</v>
      </c>
      <c r="O101" s="2">
        <v>2.3437616970491713E-2</v>
      </c>
      <c r="P101" s="2">
        <v>1.6968529499961221E-2</v>
      </c>
      <c r="Q101" s="2">
        <v>1.710681522554371E-2</v>
      </c>
      <c r="R101" s="2">
        <v>2.1464323896332505E-2</v>
      </c>
      <c r="S101" s="2">
        <v>2.2742151398893254E-2</v>
      </c>
      <c r="T101" s="2">
        <f>AVERAGE(D101:K101)</f>
        <v>2.1299606876737133E-2</v>
      </c>
      <c r="U101" s="2">
        <f>AVERAGE(L101:S101)</f>
        <v>2.0726063950842311E-2</v>
      </c>
      <c r="V101" s="2">
        <f>STDEVA(D101:K101)</f>
        <v>1.1957895322098119E-3</v>
      </c>
      <c r="W101" s="2">
        <f>STDEVA(L101:S101)</f>
        <v>2.4767072418471342E-3</v>
      </c>
      <c r="X101" s="3">
        <f>T101/U101</f>
        <v>1.0276725444471821</v>
      </c>
      <c r="Y101" s="3">
        <f>TTEST(D101:K101,L101:S101,2,3)</f>
        <v>0.56826294203385319</v>
      </c>
      <c r="Z101" s="4">
        <v>0.52516700000000005</v>
      </c>
    </row>
    <row r="102" spans="1:26" x14ac:dyDescent="0.2">
      <c r="A102" s="1" t="s">
        <v>268</v>
      </c>
      <c r="B102" s="1" t="s">
        <v>269</v>
      </c>
      <c r="C102" t="s">
        <v>270</v>
      </c>
      <c r="D102" s="2">
        <v>3.1470443663334087E-5</v>
      </c>
      <c r="E102" s="2">
        <v>3.2815049126495132E-5</v>
      </c>
      <c r="F102" s="2">
        <v>3.5662419828429113E-5</v>
      </c>
      <c r="G102" s="2">
        <v>4.5007460786146982E-5</v>
      </c>
      <c r="H102" s="2">
        <v>2.892778725450047E-5</v>
      </c>
      <c r="I102" s="2">
        <v>1.6634724612614889E-5</v>
      </c>
      <c r="J102" s="2">
        <v>3.9714857160682032E-5</v>
      </c>
      <c r="K102" s="2">
        <v>3.5646184667627358E-5</v>
      </c>
      <c r="L102" s="2">
        <v>3.8135388294798672E-5</v>
      </c>
      <c r="M102" s="2">
        <v>1.4479986823052979E-5</v>
      </c>
      <c r="N102" s="2">
        <v>4.3237767757382592E-5</v>
      </c>
      <c r="O102" s="2">
        <v>4.3792436290875271E-5</v>
      </c>
      <c r="P102" s="2">
        <v>2.7127176113179913E-5</v>
      </c>
      <c r="Q102" s="2">
        <v>2.9445050364786953E-5</v>
      </c>
      <c r="R102" s="2">
        <v>2.2873305639992078E-5</v>
      </c>
      <c r="S102" s="2">
        <v>2.2144893890406472E-5</v>
      </c>
      <c r="T102" s="2">
        <f>AVERAGE(D102:K102)</f>
        <v>3.3234865887478757E-5</v>
      </c>
      <c r="U102" s="2">
        <f>AVERAGE(L102:S102)</f>
        <v>3.0154500646809369E-5</v>
      </c>
      <c r="V102" s="2">
        <f>STDEVA(D102:K102)</f>
        <v>8.364011362793881E-6</v>
      </c>
      <c r="W102" s="2">
        <f>STDEVA(L102:S102)</f>
        <v>1.0646177938137109E-5</v>
      </c>
      <c r="X102" s="3">
        <f>T102/U102</f>
        <v>1.1021527524779398</v>
      </c>
      <c r="Y102" s="3">
        <f>TTEST(D102:K102,L102:S102,2,3)</f>
        <v>0.53085556959076796</v>
      </c>
      <c r="Z102" s="4">
        <v>0.51795899999999995</v>
      </c>
    </row>
    <row r="103" spans="1:26" x14ac:dyDescent="0.2">
      <c r="A103" s="1" t="s">
        <v>296</v>
      </c>
      <c r="B103" s="1" t="s">
        <v>297</v>
      </c>
      <c r="C103" t="s">
        <v>298</v>
      </c>
      <c r="D103" s="2">
        <v>1.6569195550147808E-2</v>
      </c>
      <c r="E103" s="2">
        <v>1.7520921667845746E-2</v>
      </c>
      <c r="F103" s="2">
        <v>1.5202276553772612E-2</v>
      </c>
      <c r="G103" s="2">
        <v>1.8464505012827526E-2</v>
      </c>
      <c r="H103" s="2">
        <v>1.746434738038543E-2</v>
      </c>
      <c r="I103" s="2">
        <v>2.2292080969983884E-2</v>
      </c>
      <c r="J103" s="2">
        <v>1.6468757795587437E-2</v>
      </c>
      <c r="K103" s="2">
        <v>1.196192510669653E-2</v>
      </c>
      <c r="L103" s="2">
        <v>1.6314557657301162E-2</v>
      </c>
      <c r="M103" s="2">
        <v>1.6696387892631434E-2</v>
      </c>
      <c r="N103" s="2">
        <v>1.7539311196043735E-2</v>
      </c>
      <c r="O103" s="2">
        <v>1.5345305756381792E-2</v>
      </c>
      <c r="P103" s="2">
        <v>1.8895415915201628E-2</v>
      </c>
      <c r="Q103" s="2">
        <v>1.841186144316085E-2</v>
      </c>
      <c r="R103" s="2">
        <v>1.5930194401966757E-2</v>
      </c>
      <c r="S103" s="2">
        <v>2.1624335235167144E-2</v>
      </c>
      <c r="T103" s="2">
        <f>AVERAGE(D103:K103)</f>
        <v>1.699300125465587E-2</v>
      </c>
      <c r="U103" s="2">
        <f>AVERAGE(L103:S103)</f>
        <v>1.7594671187231813E-2</v>
      </c>
      <c r="V103" s="2">
        <f>STDEVA(D103:K103)</f>
        <v>2.9208438338722154E-3</v>
      </c>
      <c r="W103" s="2">
        <f>STDEVA(L103:S103)</f>
        <v>2.0310702726336377E-3</v>
      </c>
      <c r="X103" s="3">
        <f>T103/U103</f>
        <v>0.96580385469138152</v>
      </c>
      <c r="Y103" s="3">
        <f>TTEST(D103:K103,L103:S103,2,3)</f>
        <v>0.64066795320530634</v>
      </c>
      <c r="Z103" s="4">
        <v>0.51599799999999996</v>
      </c>
    </row>
    <row r="104" spans="1:26" x14ac:dyDescent="0.2">
      <c r="A104" s="1" t="s">
        <v>362</v>
      </c>
      <c r="B104" s="1" t="s">
        <v>363</v>
      </c>
      <c r="C104" t="s">
        <v>364</v>
      </c>
      <c r="D104" s="2">
        <v>2.5418725830440782E-2</v>
      </c>
      <c r="E104" s="2">
        <v>2.5410175440508352E-2</v>
      </c>
      <c r="F104" s="2">
        <v>2.5691435209437896E-2</v>
      </c>
      <c r="G104" s="2">
        <v>2.5945008723442391E-2</v>
      </c>
      <c r="H104" s="2">
        <v>2.4965418971336969E-2</v>
      </c>
      <c r="I104" s="2">
        <v>2.9515473191145749E-2</v>
      </c>
      <c r="J104" s="2">
        <v>2.5458070938789951E-2</v>
      </c>
      <c r="K104" s="2">
        <v>2.6582833519649171E-2</v>
      </c>
      <c r="L104" s="2">
        <v>2.7192157168769118E-2</v>
      </c>
      <c r="M104" s="2">
        <v>2.6015615274459437E-2</v>
      </c>
      <c r="N104" s="2">
        <v>2.6264784596821671E-2</v>
      </c>
      <c r="O104" s="2">
        <v>2.6161978645935818E-2</v>
      </c>
      <c r="P104" s="2">
        <v>2.3547859969357061E-2</v>
      </c>
      <c r="Q104" s="2">
        <v>2.2278564268442415E-2</v>
      </c>
      <c r="R104" s="2">
        <v>2.5205811455661746E-2</v>
      </c>
      <c r="S104" s="2">
        <v>3.0635790382681358E-2</v>
      </c>
      <c r="T104" s="2">
        <f>AVERAGE(D104:K104)</f>
        <v>2.6123392728093907E-2</v>
      </c>
      <c r="U104" s="2">
        <f>AVERAGE(L104:S104)</f>
        <v>2.5912820220266079E-2</v>
      </c>
      <c r="V104" s="2">
        <f>STDEVA(D104:K104)</f>
        <v>1.4503445157430337E-3</v>
      </c>
      <c r="W104" s="2">
        <f>STDEVA(L104:S104)</f>
        <v>2.4911383099314203E-3</v>
      </c>
      <c r="X104" s="3">
        <f>T104/U104</f>
        <v>1.0081261902810232</v>
      </c>
      <c r="Y104" s="3">
        <f>TTEST(D104:K104,L104:S104,2,3)</f>
        <v>0.8399992505255558</v>
      </c>
      <c r="Z104" s="4">
        <v>0.48677599999999999</v>
      </c>
    </row>
    <row r="105" spans="1:26" x14ac:dyDescent="0.2">
      <c r="A105" s="1" t="s">
        <v>311</v>
      </c>
      <c r="B105" s="1" t="s">
        <v>312</v>
      </c>
      <c r="C105" t="s">
        <v>313</v>
      </c>
      <c r="D105" s="2">
        <v>3.9693512956344158E-4</v>
      </c>
      <c r="E105" s="2">
        <v>9.4460682776239722E-4</v>
      </c>
      <c r="F105" s="2">
        <v>4.6357439915749077E-4</v>
      </c>
      <c r="G105" s="2">
        <v>9.5278901252230763E-4</v>
      </c>
      <c r="H105" s="2">
        <v>1.4858845865437409E-4</v>
      </c>
      <c r="I105" s="2">
        <v>2.1634078625814481E-4</v>
      </c>
      <c r="J105" s="2">
        <v>9.2203603154945358E-4</v>
      </c>
      <c r="K105" s="2">
        <v>5.7765861598356981E-4</v>
      </c>
      <c r="L105" s="2">
        <v>3.7702028904197855E-4</v>
      </c>
      <c r="M105" s="2">
        <v>9.1881762696925499E-4</v>
      </c>
      <c r="N105" s="2">
        <v>6.35863187406809E-4</v>
      </c>
      <c r="O105" s="2">
        <v>5.3325382144869446E-4</v>
      </c>
      <c r="P105" s="2">
        <v>6.6990094308347955E-4</v>
      </c>
      <c r="Q105" s="2">
        <v>1.0809260673317644E-3</v>
      </c>
      <c r="R105" s="2">
        <v>6.8294768876757275E-4</v>
      </c>
      <c r="S105" s="2">
        <v>2.4735606462025496E-4</v>
      </c>
      <c r="T105" s="2">
        <f>AVERAGE(D105:K105)</f>
        <v>5.7781615768139744E-4</v>
      </c>
      <c r="U105" s="2">
        <f>AVERAGE(L105:S105)</f>
        <v>6.4326071108372618E-4</v>
      </c>
      <c r="V105" s="2">
        <f>STDEVA(D105:K105)</f>
        <v>3.2826325920177297E-4</v>
      </c>
      <c r="W105" s="2">
        <f>STDEVA(L105:S105)</f>
        <v>2.698009919114468E-4</v>
      </c>
      <c r="X105" s="3">
        <f>T105/U105</f>
        <v>0.89826123020622262</v>
      </c>
      <c r="Y105" s="3">
        <f>TTEST(D105:K105,L105:S105,2,3)</f>
        <v>0.66999076749668762</v>
      </c>
      <c r="Z105" s="4">
        <v>0.48042299999999999</v>
      </c>
    </row>
    <row r="106" spans="1:26" x14ac:dyDescent="0.2">
      <c r="A106" s="1" t="s">
        <v>418</v>
      </c>
      <c r="B106" s="1" t="s">
        <v>419</v>
      </c>
      <c r="C106" t="s">
        <v>420</v>
      </c>
      <c r="D106" s="2">
        <v>3.2771925920032719E-3</v>
      </c>
      <c r="E106" s="2">
        <v>3.2023927748762266E-3</v>
      </c>
      <c r="F106" s="2">
        <v>3.0550993029991647E-3</v>
      </c>
      <c r="G106" s="2">
        <v>3.5715822277042645E-3</v>
      </c>
      <c r="H106" s="2">
        <v>3.4980489751706024E-3</v>
      </c>
      <c r="I106" s="2">
        <v>4.2198816046898242E-3</v>
      </c>
      <c r="J106" s="2">
        <v>3.2773097820450428E-3</v>
      </c>
      <c r="K106" s="2">
        <v>3.550302647739232E-3</v>
      </c>
      <c r="L106" s="2">
        <v>3.5258083979661254E-3</v>
      </c>
      <c r="M106" s="2">
        <v>3.547882179560302E-3</v>
      </c>
      <c r="N106" s="2">
        <v>3.2235342242861197E-3</v>
      </c>
      <c r="O106" s="2">
        <v>3.515906559968834E-3</v>
      </c>
      <c r="P106" s="2">
        <v>2.8681809175191259E-3</v>
      </c>
      <c r="Q106" s="2">
        <v>2.8704645210060882E-3</v>
      </c>
      <c r="R106" s="2">
        <v>3.7731837088634864E-3</v>
      </c>
      <c r="S106" s="2">
        <v>4.4447674230258484E-3</v>
      </c>
      <c r="T106" s="2">
        <f>AVERAGE(D106:K106)</f>
        <v>3.4564762384034537E-3</v>
      </c>
      <c r="U106" s="2">
        <f>AVERAGE(L106:S106)</f>
        <v>3.4712159915244911E-3</v>
      </c>
      <c r="V106" s="2">
        <f>STDEVA(D106:K106)</f>
        <v>3.5786548255734463E-4</v>
      </c>
      <c r="W106" s="2">
        <f>STDEVA(L106:S106)</f>
        <v>5.1210239794444818E-4</v>
      </c>
      <c r="X106" s="3">
        <f>T106/U106</f>
        <v>0.99575372055296274</v>
      </c>
      <c r="Y106" s="3">
        <f>TTEST(D106:K106,L106:S106,2,3)</f>
        <v>0.94784977089944511</v>
      </c>
      <c r="Z106" s="4">
        <v>0.47445700000000002</v>
      </c>
    </row>
    <row r="107" spans="1:26" x14ac:dyDescent="0.2">
      <c r="A107" s="1" t="s">
        <v>413</v>
      </c>
      <c r="B107" s="1" t="s">
        <v>17</v>
      </c>
      <c r="C107" t="s">
        <v>414</v>
      </c>
      <c r="D107" s="2">
        <v>1.4703440767874089E-2</v>
      </c>
      <c r="E107" s="2">
        <v>1.663315782302004E-2</v>
      </c>
      <c r="F107" s="2">
        <v>1.1683061539508165E-2</v>
      </c>
      <c r="G107" s="2">
        <v>1.35239138955954E-2</v>
      </c>
      <c r="H107" s="2">
        <v>1.2988498224024737E-2</v>
      </c>
      <c r="I107" s="2">
        <v>2.0639857760636541E-2</v>
      </c>
      <c r="J107" s="2">
        <v>1.3422827994307756E-2</v>
      </c>
      <c r="K107" s="2">
        <v>1.3045465034054141E-2</v>
      </c>
      <c r="L107" s="2">
        <v>1.5817319651531041E-2</v>
      </c>
      <c r="M107" s="2">
        <v>1.2718130088338327E-2</v>
      </c>
      <c r="N107" s="2">
        <v>1.3704663012625778E-2</v>
      </c>
      <c r="O107" s="2">
        <v>1.3753017998058909E-2</v>
      </c>
      <c r="P107" s="2">
        <v>1.569909679168276E-2</v>
      </c>
      <c r="Q107" s="2">
        <v>1.5853262308780747E-2</v>
      </c>
      <c r="R107" s="2">
        <v>1.1706795796547433E-2</v>
      </c>
      <c r="S107" s="2">
        <v>1.818388111186282E-2</v>
      </c>
      <c r="T107" s="2">
        <f>AVERAGE(D107:K107)</f>
        <v>1.4580027879877611E-2</v>
      </c>
      <c r="U107" s="2">
        <f>AVERAGE(L107:S107)</f>
        <v>1.4679520844928476E-2</v>
      </c>
      <c r="V107" s="2">
        <f>STDEVA(D107:K107)</f>
        <v>2.8457201840539495E-3</v>
      </c>
      <c r="W107" s="2">
        <f>STDEVA(L107:S107)</f>
        <v>2.0868716974631468E-3</v>
      </c>
      <c r="X107" s="3">
        <f>T107/U107</f>
        <v>0.99322232884152761</v>
      </c>
      <c r="Y107" s="3">
        <f>TTEST(D107:K107,L107:S107,2,3)</f>
        <v>0.93767038429621308</v>
      </c>
      <c r="Z107" s="4">
        <v>0.47121499999999999</v>
      </c>
    </row>
    <row r="108" spans="1:26" x14ac:dyDescent="0.2">
      <c r="A108" s="1" t="s">
        <v>335</v>
      </c>
      <c r="B108" s="1" t="s">
        <v>336</v>
      </c>
      <c r="C108" t="s">
        <v>337</v>
      </c>
      <c r="D108" s="2">
        <v>4.9684278029913142E-3</v>
      </c>
      <c r="E108" s="2">
        <v>4.4065716621270803E-3</v>
      </c>
      <c r="F108" s="2">
        <v>5.8023174137790427E-3</v>
      </c>
      <c r="G108" s="2">
        <v>6.1517249966331058E-3</v>
      </c>
      <c r="H108" s="2">
        <v>2.5807108725441723E-3</v>
      </c>
      <c r="I108" s="2">
        <v>1.5121897742799467E-3</v>
      </c>
      <c r="J108" s="2">
        <v>4.8162730361204897E-3</v>
      </c>
      <c r="K108" s="2">
        <v>6.5124220624506457E-3</v>
      </c>
      <c r="L108" s="2">
        <v>4.6238217388614063E-3</v>
      </c>
      <c r="M108" s="2">
        <v>5.8979545167861611E-3</v>
      </c>
      <c r="N108" s="2">
        <v>5.6066901203570456E-3</v>
      </c>
      <c r="O108" s="2">
        <v>3.9342902111388607E-3</v>
      </c>
      <c r="P108" s="2">
        <v>4.6786329497624807E-3</v>
      </c>
      <c r="Q108" s="2">
        <v>3.9769120372631969E-3</v>
      </c>
      <c r="R108" s="2">
        <v>4.3360315684574718E-3</v>
      </c>
      <c r="S108" s="2">
        <v>1.8566383739749808E-3</v>
      </c>
      <c r="T108" s="2">
        <f>AVERAGE(D108:K108)</f>
        <v>4.5938297026157249E-3</v>
      </c>
      <c r="U108" s="2">
        <f>AVERAGE(L108:S108)</f>
        <v>4.363871439575201E-3</v>
      </c>
      <c r="V108" s="2">
        <f>STDEVA(D108:K108)</f>
        <v>1.7461181173197772E-3</v>
      </c>
      <c r="W108" s="2">
        <f>STDEVA(L108:S108)</f>
        <v>1.2355408556582593E-3</v>
      </c>
      <c r="X108" s="3">
        <f>T108/U108</f>
        <v>1.0526959298010183</v>
      </c>
      <c r="Y108" s="3">
        <f>TTEST(D108:K108,L108:S108,2,3)</f>
        <v>0.76603519785407581</v>
      </c>
      <c r="Z108" s="4">
        <v>0.46454099999999998</v>
      </c>
    </row>
    <row r="109" spans="1:26" x14ac:dyDescent="0.2">
      <c r="A109" s="1" t="s">
        <v>271</v>
      </c>
      <c r="B109" s="1" t="s">
        <v>272</v>
      </c>
      <c r="C109" t="s">
        <v>273</v>
      </c>
      <c r="D109" s="2">
        <v>2.0555937527535352E-2</v>
      </c>
      <c r="E109" s="2">
        <v>2.4510965048793815E-2</v>
      </c>
      <c r="F109" s="2">
        <v>2.9318439417653774E-2</v>
      </c>
      <c r="G109" s="2">
        <v>2.8765581586032506E-2</v>
      </c>
      <c r="H109" s="2">
        <v>2.7310865010815082E-2</v>
      </c>
      <c r="I109" s="2">
        <v>3.0516859737496044E-2</v>
      </c>
      <c r="J109" s="2">
        <v>3.1117851724693234E-2</v>
      </c>
      <c r="K109" s="2">
        <v>2.7975721211510773E-2</v>
      </c>
      <c r="L109" s="2">
        <v>2.7833900604338505E-2</v>
      </c>
      <c r="M109" s="2">
        <v>2.5475540869041791E-2</v>
      </c>
      <c r="N109" s="2">
        <v>2.5714084018625766E-2</v>
      </c>
      <c r="O109" s="2">
        <v>2.4637073064872995E-2</v>
      </c>
      <c r="P109" s="2">
        <v>3.2019404901075008E-2</v>
      </c>
      <c r="Q109" s="2">
        <v>3.4718418608288969E-2</v>
      </c>
      <c r="R109" s="2">
        <v>2.6775880277541065E-2</v>
      </c>
      <c r="S109" s="2">
        <v>3.1914589305189922E-2</v>
      </c>
      <c r="T109" s="2">
        <f>AVERAGE(D109:K109)</f>
        <v>2.7509027658066322E-2</v>
      </c>
      <c r="U109" s="2">
        <f>AVERAGE(L109:S109)</f>
        <v>2.8636111456121754E-2</v>
      </c>
      <c r="V109" s="2">
        <f>STDEVA(D109:K109)</f>
        <v>3.4746937528266947E-3</v>
      </c>
      <c r="W109" s="2">
        <f>STDEVA(L109:S109)</f>
        <v>3.7380918157216654E-3</v>
      </c>
      <c r="X109" s="3">
        <f>T109/U109</f>
        <v>0.96064117155772255</v>
      </c>
      <c r="Y109" s="3">
        <f>TTEST(D109:K109,L109:S109,2,3)</f>
        <v>0.54231229874102538</v>
      </c>
      <c r="Z109" s="4">
        <v>0.463252</v>
      </c>
    </row>
    <row r="110" spans="1:26" x14ac:dyDescent="0.2">
      <c r="A110" s="1" t="s">
        <v>374</v>
      </c>
      <c r="B110" s="1" t="s">
        <v>375</v>
      </c>
      <c r="C110" t="s">
        <v>376</v>
      </c>
      <c r="D110" s="2">
        <v>8.2500883368991569E-6</v>
      </c>
      <c r="E110" s="2">
        <v>1.1257536889201178E-5</v>
      </c>
      <c r="F110" s="2">
        <v>9.9844208056482763E-6</v>
      </c>
      <c r="G110" s="2">
        <v>7.4689259678889285E-6</v>
      </c>
      <c r="H110" s="2">
        <v>1.0000679519818309E-5</v>
      </c>
      <c r="I110" s="2">
        <v>4.9266128697741495E-7</v>
      </c>
      <c r="J110" s="2">
        <v>5.840868814746452E-6</v>
      </c>
      <c r="K110" s="2">
        <v>8.3766475601079181E-6</v>
      </c>
      <c r="L110" s="2">
        <v>5.7047237342993598E-6</v>
      </c>
      <c r="M110" s="2">
        <v>8.8435141650319396E-6</v>
      </c>
      <c r="N110" s="2">
        <v>1.5825101813382295E-5</v>
      </c>
      <c r="O110" s="2">
        <v>3.7425337211816545E-7</v>
      </c>
      <c r="P110" s="2">
        <v>8.9015063746119142E-6</v>
      </c>
      <c r="Q110" s="2">
        <v>1.9144073062561018E-5</v>
      </c>
      <c r="R110" s="2">
        <v>6.4479635645979166E-6</v>
      </c>
      <c r="S110" s="2">
        <v>4.8119353017273826E-7</v>
      </c>
      <c r="T110" s="2">
        <f>AVERAGE(D110:K110)</f>
        <v>7.7089786476609546E-6</v>
      </c>
      <c r="U110" s="2">
        <f>AVERAGE(L110:S110)</f>
        <v>8.2152912020969175E-6</v>
      </c>
      <c r="V110" s="2">
        <f>STDEVA(D110:K110)</f>
        <v>3.3675568264339151E-6</v>
      </c>
      <c r="W110" s="2">
        <f>STDEVA(L110:S110)</f>
        <v>6.6433380474195075E-6</v>
      </c>
      <c r="X110" s="3">
        <f>T110/U110</f>
        <v>0.93836949391316415</v>
      </c>
      <c r="Y110" s="3">
        <f>TTEST(D110:K110,L110:S110,2,3)</f>
        <v>0.85124026569978706</v>
      </c>
      <c r="Z110" s="4">
        <v>0.44330199999999997</v>
      </c>
    </row>
    <row r="111" spans="1:26" x14ac:dyDescent="0.2">
      <c r="A111" s="1" t="s">
        <v>320</v>
      </c>
      <c r="B111" s="1" t="s">
        <v>321</v>
      </c>
      <c r="C111" t="s">
        <v>322</v>
      </c>
      <c r="D111" s="2">
        <v>1.1867506194952912E-4</v>
      </c>
      <c r="E111" s="2">
        <v>1.2029288128044304E-4</v>
      </c>
      <c r="F111" s="2">
        <v>1.4701514114948537E-4</v>
      </c>
      <c r="G111" s="2">
        <v>9.5955670534883503E-5</v>
      </c>
      <c r="H111" s="2">
        <v>3.2529866417307848E-4</v>
      </c>
      <c r="I111" s="2">
        <v>4.2718387259458665E-5</v>
      </c>
      <c r="J111" s="2">
        <v>1.0357729554858983E-4</v>
      </c>
      <c r="K111" s="2">
        <v>1.026560307334343E-4</v>
      </c>
      <c r="L111" s="2">
        <v>1.1906426414457727E-4</v>
      </c>
      <c r="M111" s="2">
        <v>1.3577518881503184E-4</v>
      </c>
      <c r="N111" s="2">
        <v>1.5986358996013521E-4</v>
      </c>
      <c r="O111" s="2">
        <v>1.1536182107075328E-4</v>
      </c>
      <c r="P111" s="2">
        <v>1.9699607216727431E-4</v>
      </c>
      <c r="Q111" s="2">
        <v>2.7291708868634041E-4</v>
      </c>
      <c r="R111" s="2">
        <v>1.3681480343095221E-4</v>
      </c>
      <c r="S111" s="2">
        <v>4.0166341535492292E-5</v>
      </c>
      <c r="T111" s="2">
        <f>AVERAGE(D111:K111)</f>
        <v>1.3202364157861277E-4</v>
      </c>
      <c r="U111" s="2">
        <f>AVERAGE(L111:S111)</f>
        <v>1.4711989622631961E-4</v>
      </c>
      <c r="V111" s="2">
        <f>STDEVA(D111:K111)</f>
        <v>8.3532502559521734E-5</v>
      </c>
      <c r="W111" s="2">
        <f>STDEVA(L111:S111)</f>
        <v>6.7553811673322665E-5</v>
      </c>
      <c r="X111" s="3">
        <f>T111/U111</f>
        <v>0.89738808254402413</v>
      </c>
      <c r="Y111" s="3">
        <f>TTEST(D111:K111,L111:S111,2,3)</f>
        <v>0.69728426923088604</v>
      </c>
      <c r="Z111" s="4">
        <v>0.44012000000000001</v>
      </c>
    </row>
    <row r="112" spans="1:26" x14ac:dyDescent="0.2">
      <c r="A112" s="1" t="s">
        <v>383</v>
      </c>
      <c r="B112" s="1" t="s">
        <v>384</v>
      </c>
      <c r="C112" t="s">
        <v>385</v>
      </c>
      <c r="D112" s="2">
        <v>2.2608731342486392E-3</v>
      </c>
      <c r="E112" s="2">
        <v>2.586420793450589E-3</v>
      </c>
      <c r="F112" s="2">
        <v>2.6078550171160829E-3</v>
      </c>
      <c r="G112" s="2">
        <v>2.8223481789670362E-3</v>
      </c>
      <c r="H112" s="2">
        <v>5.2317835446312087E-4</v>
      </c>
      <c r="I112" s="2">
        <v>1.0583185799319297E-3</v>
      </c>
      <c r="J112" s="2">
        <v>3.251753263682107E-3</v>
      </c>
      <c r="K112" s="2">
        <v>2.5166306037061898E-3</v>
      </c>
      <c r="L112" s="2">
        <v>2.5935877222282829E-3</v>
      </c>
      <c r="M112" s="2">
        <v>2.8829955804391158E-3</v>
      </c>
      <c r="N112" s="2">
        <v>2.6308695398812284E-3</v>
      </c>
      <c r="O112" s="2">
        <v>1.3670137856788675E-3</v>
      </c>
      <c r="P112" s="2">
        <v>2.447968990780436E-3</v>
      </c>
      <c r="Q112" s="2">
        <v>3.5619854712577352E-3</v>
      </c>
      <c r="R112" s="2">
        <v>2.0306173369925647E-3</v>
      </c>
      <c r="S112" s="2">
        <v>7.7930171015219121E-4</v>
      </c>
      <c r="T112" s="2">
        <f>AVERAGE(D112:K112)</f>
        <v>2.2034222406957116E-3</v>
      </c>
      <c r="U112" s="2">
        <f>AVERAGE(L112:S112)</f>
        <v>2.2867925171763024E-3</v>
      </c>
      <c r="V112" s="2">
        <f>STDEVA(D112:K112)</f>
        <v>9.279934580913589E-4</v>
      </c>
      <c r="W112" s="2">
        <f>STDEVA(L112:S112)</f>
        <v>8.7865257923239149E-4</v>
      </c>
      <c r="X112" s="3">
        <f>T112/U112</f>
        <v>0.96354270190479063</v>
      </c>
      <c r="Y112" s="3">
        <f>TTEST(D112:K112,L112:S112,2,3)</f>
        <v>0.85626187263145082</v>
      </c>
      <c r="Z112" s="4">
        <v>0.434942</v>
      </c>
    </row>
    <row r="113" spans="1:26" x14ac:dyDescent="0.2">
      <c r="A113" s="1" t="s">
        <v>308</v>
      </c>
      <c r="B113" s="1" t="s">
        <v>309</v>
      </c>
      <c r="C113" t="s">
        <v>310</v>
      </c>
      <c r="D113" s="2">
        <v>6.8616966558945848E-4</v>
      </c>
      <c r="E113" s="2">
        <v>8.5123575147892758E-4</v>
      </c>
      <c r="F113" s="2">
        <v>7.0055569487679863E-4</v>
      </c>
      <c r="G113" s="2">
        <v>9.1838853688336948E-4</v>
      </c>
      <c r="H113" s="2">
        <v>6.4421191580651981E-4</v>
      </c>
      <c r="I113" s="2">
        <v>1.3427628895364369E-3</v>
      </c>
      <c r="J113" s="2">
        <v>9.6957087460665457E-4</v>
      </c>
      <c r="K113" s="2">
        <v>7.3064148392643384E-4</v>
      </c>
      <c r="L113" s="2">
        <v>8.2632923895026582E-4</v>
      </c>
      <c r="M113" s="2">
        <v>6.4540722886580204E-4</v>
      </c>
      <c r="N113" s="2">
        <v>1.0160389583206524E-3</v>
      </c>
      <c r="O113" s="2">
        <v>6.5313885572095519E-4</v>
      </c>
      <c r="P113" s="2">
        <v>9.6828078116454577E-4</v>
      </c>
      <c r="Q113" s="2">
        <v>1.1879145293013879E-3</v>
      </c>
      <c r="R113" s="2">
        <v>6.6406254224901456E-4</v>
      </c>
      <c r="S113" s="2">
        <v>1.3125752895632764E-3</v>
      </c>
      <c r="T113" s="2">
        <f>AVERAGE(D113:K113)</f>
        <v>8.5544210158807485E-4</v>
      </c>
      <c r="U113" s="2">
        <f>AVERAGE(L113:S113)</f>
        <v>9.0921842801698757E-4</v>
      </c>
      <c r="V113" s="2">
        <f>STDEVA(D113:K113)</f>
        <v>2.2907366763362335E-4</v>
      </c>
      <c r="W113" s="2">
        <f>STDEVA(L113:S113)</f>
        <v>2.5562594995059349E-4</v>
      </c>
      <c r="X113" s="3">
        <f>T113/U113</f>
        <v>0.94085433733871926</v>
      </c>
      <c r="Y113" s="3">
        <f>TTEST(D113:K113,L113:S113,2,3)</f>
        <v>0.66452450004712771</v>
      </c>
      <c r="Z113" s="4">
        <v>0.43171700000000002</v>
      </c>
    </row>
    <row r="114" spans="1:26" x14ac:dyDescent="0.2">
      <c r="A114" s="1" t="s">
        <v>415</v>
      </c>
      <c r="B114" s="1" t="s">
        <v>416</v>
      </c>
      <c r="C114" t="s">
        <v>417</v>
      </c>
      <c r="D114" s="2">
        <v>1.633699018973276E-3</v>
      </c>
      <c r="E114" s="2">
        <v>2.7485881586251327E-3</v>
      </c>
      <c r="F114" s="2">
        <v>2.1431698123024236E-3</v>
      </c>
      <c r="G114" s="2">
        <v>2.3785221686338466E-3</v>
      </c>
      <c r="H114" s="2">
        <v>1.243660930797304E-3</v>
      </c>
      <c r="I114" s="2">
        <v>1.121773946366149E-3</v>
      </c>
      <c r="J114" s="2">
        <v>2.5155234435261017E-3</v>
      </c>
      <c r="K114" s="2">
        <v>2.0353009992405348E-3</v>
      </c>
      <c r="L114" s="2">
        <v>1.5908343771871042E-3</v>
      </c>
      <c r="M114" s="2">
        <v>1.7205308389498771E-3</v>
      </c>
      <c r="N114" s="2">
        <v>2.7311624162967207E-3</v>
      </c>
      <c r="O114" s="2">
        <v>1.609339287595588E-3</v>
      </c>
      <c r="P114" s="2">
        <v>2.5928055576105204E-3</v>
      </c>
      <c r="Q114" s="2">
        <v>2.8999147220529985E-3</v>
      </c>
      <c r="R114" s="2">
        <v>1.6708553315681388E-3</v>
      </c>
      <c r="S114" s="2">
        <v>1.1736280049326488E-3</v>
      </c>
      <c r="T114" s="2">
        <f>AVERAGE(D114:K114)</f>
        <v>1.977529809808096E-3</v>
      </c>
      <c r="U114" s="2">
        <f>AVERAGE(L114:S114)</f>
        <v>1.9986338170241993E-3</v>
      </c>
      <c r="V114" s="2">
        <f>STDEVA(D114:K114)</f>
        <v>5.9337272818968444E-4</v>
      </c>
      <c r="W114" s="2">
        <f>STDEVA(L114:S114)</f>
        <v>6.4200697387557131E-4</v>
      </c>
      <c r="X114" s="3">
        <f>T114/U114</f>
        <v>0.98944078348102538</v>
      </c>
      <c r="Y114" s="3">
        <f>TTEST(D114:K114,L114:S114,2,3)</f>
        <v>0.94653492485679902</v>
      </c>
      <c r="Z114" s="4">
        <v>0.42828899999999998</v>
      </c>
    </row>
    <row r="115" spans="1:26" x14ac:dyDescent="0.2">
      <c r="A115" s="1" t="s">
        <v>421</v>
      </c>
      <c r="B115" s="1" t="s">
        <v>422</v>
      </c>
      <c r="C115" t="s">
        <v>423</v>
      </c>
      <c r="D115" s="2">
        <v>2.4688889129502353E-4</v>
      </c>
      <c r="E115" s="2">
        <v>2.6547859648271021E-4</v>
      </c>
      <c r="F115" s="2">
        <v>3.0133561346171048E-4</v>
      </c>
      <c r="G115" s="2">
        <v>2.7740576772003337E-4</v>
      </c>
      <c r="H115" s="2">
        <v>2.8694589945585678E-4</v>
      </c>
      <c r="I115" s="2">
        <v>3.1521935719567147E-4</v>
      </c>
      <c r="J115" s="2">
        <v>2.3755186603077963E-4</v>
      </c>
      <c r="K115" s="2">
        <v>2.883919704251281E-4</v>
      </c>
      <c r="L115" s="2">
        <v>2.4732551342108598E-4</v>
      </c>
      <c r="M115" s="2">
        <v>3.0265076110979028E-4</v>
      </c>
      <c r="N115" s="2">
        <v>2.326770321016106E-4</v>
      </c>
      <c r="O115" s="2">
        <v>2.8160177673307746E-4</v>
      </c>
      <c r="P115" s="2">
        <v>2.7213751085109497E-4</v>
      </c>
      <c r="Q115" s="2">
        <v>2.4078667505598062E-4</v>
      </c>
      <c r="R115" s="2">
        <v>2.543356579997253E-4</v>
      </c>
      <c r="S115" s="2">
        <v>3.9556520643962609E-4</v>
      </c>
      <c r="T115" s="2">
        <f>AVERAGE(D115:K115)</f>
        <v>2.7740224525836423E-4</v>
      </c>
      <c r="U115" s="2">
        <f>AVERAGE(L115:S115)</f>
        <v>2.7838501671399892E-4</v>
      </c>
      <c r="V115" s="2">
        <f>STDEVA(D115:K115)</f>
        <v>2.6392873417771072E-5</v>
      </c>
      <c r="W115" s="2">
        <f>STDEVA(L115:S115)</f>
        <v>5.2665143856353551E-5</v>
      </c>
      <c r="X115" s="3">
        <f>T115/U115</f>
        <v>0.99646974012022949</v>
      </c>
      <c r="Y115" s="3">
        <f>TTEST(D115:K115,L115:S115,2,3)</f>
        <v>0.96326616087544303</v>
      </c>
      <c r="Z115" s="4">
        <v>0.42766199999999999</v>
      </c>
    </row>
    <row r="116" spans="1:26" x14ac:dyDescent="0.2">
      <c r="A116" s="1" t="s">
        <v>359</v>
      </c>
      <c r="B116" s="1" t="s">
        <v>360</v>
      </c>
      <c r="C116" t="s">
        <v>361</v>
      </c>
      <c r="D116" s="2">
        <v>1.6671365590383609E-5</v>
      </c>
      <c r="E116" s="2">
        <v>2.1749646791053073E-5</v>
      </c>
      <c r="F116" s="2">
        <v>1.6940044294896964E-5</v>
      </c>
      <c r="G116" s="2">
        <v>3.4855860074132795E-5</v>
      </c>
      <c r="H116" s="2">
        <v>2.3395426530800773E-5</v>
      </c>
      <c r="I116" s="2">
        <v>4.1693159121258422E-5</v>
      </c>
      <c r="J116" s="2">
        <v>2.4044794073361877E-5</v>
      </c>
      <c r="K116" s="2">
        <v>1.3455173259266706E-5</v>
      </c>
      <c r="L116" s="2">
        <v>1.2267332616573622E-5</v>
      </c>
      <c r="M116" s="2">
        <v>1.9161315139529254E-5</v>
      </c>
      <c r="N116" s="2">
        <v>2.2985145504024859E-5</v>
      </c>
      <c r="O116" s="2">
        <v>1.1423315467480594E-5</v>
      </c>
      <c r="P116" s="2">
        <v>2.8294525146932644E-5</v>
      </c>
      <c r="Q116" s="2">
        <v>2.2680930225663682E-5</v>
      </c>
      <c r="R116" s="2">
        <v>1.6210707153210662E-5</v>
      </c>
      <c r="S116" s="2">
        <v>5.0405410368175939E-5</v>
      </c>
      <c r="T116" s="2">
        <f>AVERAGE(D116:K116)</f>
        <v>2.4100683716894278E-5</v>
      </c>
      <c r="U116" s="2">
        <f>AVERAGE(L116:S116)</f>
        <v>2.2928585202698909E-5</v>
      </c>
      <c r="V116" s="2">
        <f>STDEVA(D116:K116)</f>
        <v>9.6436012313579453E-6</v>
      </c>
      <c r="W116" s="2">
        <f>STDEVA(L116:S116)</f>
        <v>1.247391284880224E-5</v>
      </c>
      <c r="X116" s="3">
        <f>T116/U116</f>
        <v>1.0511195306571903</v>
      </c>
      <c r="Y116" s="3">
        <f>TTEST(D116:K116,L116:S116,2,3)</f>
        <v>0.83668245092717108</v>
      </c>
      <c r="Z116" s="4">
        <v>0.41592800000000002</v>
      </c>
    </row>
    <row r="117" spans="1:26" x14ac:dyDescent="0.2">
      <c r="A117" s="1" t="s">
        <v>407</v>
      </c>
      <c r="B117" s="1" t="s">
        <v>408</v>
      </c>
      <c r="C117" t="s">
        <v>409</v>
      </c>
      <c r="D117" s="2">
        <v>3.1038507490671878E-2</v>
      </c>
      <c r="E117" s="2">
        <v>2.8984624875326662E-2</v>
      </c>
      <c r="F117" s="2">
        <v>3.0356437578179667E-2</v>
      </c>
      <c r="G117" s="2">
        <v>3.1142474403478004E-2</v>
      </c>
      <c r="H117" s="2">
        <v>3.2432331230089567E-2</v>
      </c>
      <c r="I117" s="2">
        <v>3.4375196466825207E-2</v>
      </c>
      <c r="J117" s="2">
        <v>3.0288161077742529E-2</v>
      </c>
      <c r="K117" s="2">
        <v>3.0659575913275606E-2</v>
      </c>
      <c r="L117" s="2">
        <v>3.2180074740387477E-2</v>
      </c>
      <c r="M117" s="2">
        <v>3.3469461197349747E-2</v>
      </c>
      <c r="N117" s="2">
        <v>2.9399904458353256E-2</v>
      </c>
      <c r="O117" s="2">
        <v>3.2638091891157496E-2</v>
      </c>
      <c r="P117" s="2">
        <v>2.6616654007485894E-2</v>
      </c>
      <c r="Q117" s="2">
        <v>2.9436528740856852E-2</v>
      </c>
      <c r="R117" s="2">
        <v>3.1781010464625538E-2</v>
      </c>
      <c r="S117" s="2">
        <v>3.4599069286141065E-2</v>
      </c>
      <c r="T117" s="2">
        <f>AVERAGE(D117:K117)</f>
        <v>3.1159663629448643E-2</v>
      </c>
      <c r="U117" s="2">
        <f>AVERAGE(L117:S117)</f>
        <v>3.1265099348294662E-2</v>
      </c>
      <c r="V117" s="2">
        <f>STDEVA(D117:K117)</f>
        <v>1.6195183861827543E-3</v>
      </c>
      <c r="W117" s="2">
        <f>STDEVA(L117:S117)</f>
        <v>2.6020235534570009E-3</v>
      </c>
      <c r="X117" s="3">
        <f>T117/U117</f>
        <v>0.99662768642851696</v>
      </c>
      <c r="Y117" s="3">
        <f>TTEST(D117:K117,L117:S117,2,3)</f>
        <v>0.92413124832275251</v>
      </c>
      <c r="Z117" s="4">
        <v>0.41268500000000002</v>
      </c>
    </row>
    <row r="118" spans="1:26" x14ac:dyDescent="0.2">
      <c r="A118" s="1" t="s">
        <v>302</v>
      </c>
      <c r="B118" s="1" t="s">
        <v>303</v>
      </c>
      <c r="C118" t="s">
        <v>304</v>
      </c>
      <c r="D118" s="2">
        <v>1.2134092787776465E-4</v>
      </c>
      <c r="E118" s="2">
        <v>1.1656739435816724E-4</v>
      </c>
      <c r="F118" s="2">
        <v>1.2802609018553953E-4</v>
      </c>
      <c r="G118" s="2">
        <v>1.0341457541740021E-4</v>
      </c>
      <c r="H118" s="2">
        <v>3.2200052371761861E-4</v>
      </c>
      <c r="I118" s="2">
        <v>1.1414630901615728E-4</v>
      </c>
      <c r="J118" s="2">
        <v>1.0221147440247257E-4</v>
      </c>
      <c r="K118" s="2">
        <v>1.3607317598846036E-4</v>
      </c>
      <c r="L118" s="2">
        <v>8.1974086880404304E-5</v>
      </c>
      <c r="M118" s="2">
        <v>9.9005338220584601E-5</v>
      </c>
      <c r="N118" s="2">
        <v>1.1435250578029191E-4</v>
      </c>
      <c r="O118" s="2">
        <v>3.2201274417318254E-4</v>
      </c>
      <c r="P118" s="2">
        <v>3.1971747412096559E-4</v>
      </c>
      <c r="Q118" s="2">
        <v>5.8682139951403966E-5</v>
      </c>
      <c r="R118" s="2">
        <v>1.984163396870635E-4</v>
      </c>
      <c r="S118" s="2">
        <v>1.1972952373210439E-4</v>
      </c>
      <c r="T118" s="2">
        <f>AVERAGE(D118:K118)</f>
        <v>1.4297255887044756E-4</v>
      </c>
      <c r="U118" s="2">
        <f>AVERAGE(L118:S118)</f>
        <v>1.6423626906825011E-4</v>
      </c>
      <c r="V118" s="2">
        <f>STDEVA(D118:K118)</f>
        <v>7.3235845558309784E-5</v>
      </c>
      <c r="W118" s="2">
        <f>STDEVA(L118:S118)</f>
        <v>1.047917348158784E-4</v>
      </c>
      <c r="X118" s="3">
        <f>T118/U118</f>
        <v>0.8705297537600164</v>
      </c>
      <c r="Y118" s="3">
        <f>TTEST(D118:K118,L118:S118,2,3)</f>
        <v>0.64613744739593648</v>
      </c>
      <c r="Z118" s="4">
        <v>0.40364800000000001</v>
      </c>
    </row>
    <row r="119" spans="1:26" x14ac:dyDescent="0.2">
      <c r="A119" s="1" t="s">
        <v>326</v>
      </c>
      <c r="B119" s="1" t="s">
        <v>327</v>
      </c>
      <c r="C119" t="s">
        <v>328</v>
      </c>
      <c r="D119" s="2">
        <v>1.6108029921020766E-3</v>
      </c>
      <c r="E119" s="2">
        <v>1.1361661358813826E-3</v>
      </c>
      <c r="F119" s="2">
        <v>1.5213459917475546E-3</v>
      </c>
      <c r="G119" s="2">
        <v>1.3669042970435681E-3</v>
      </c>
      <c r="H119" s="2">
        <v>8.8816305985963361E-4</v>
      </c>
      <c r="I119" s="2">
        <v>6.1377310090135722E-4</v>
      </c>
      <c r="J119" s="2">
        <v>1.3544492206767956E-3</v>
      </c>
      <c r="K119" s="2">
        <v>1.5905683431764255E-3</v>
      </c>
      <c r="L119" s="2">
        <v>1.2358472095788569E-3</v>
      </c>
      <c r="M119" s="2">
        <v>1.5710191665002538E-3</v>
      </c>
      <c r="N119" s="2">
        <v>1.245659062747036E-3</v>
      </c>
      <c r="O119" s="2">
        <v>1.7910117468514452E-3</v>
      </c>
      <c r="P119" s="2">
        <v>8.2844524327180811E-4</v>
      </c>
      <c r="Q119" s="2">
        <v>9.2381570239506662E-4</v>
      </c>
      <c r="R119" s="2">
        <v>1.2915350744462672E-3</v>
      </c>
      <c r="S119" s="2">
        <v>7.2053921036601245E-4</v>
      </c>
      <c r="T119" s="2">
        <f>AVERAGE(D119:K119)</f>
        <v>1.2602716426735991E-3</v>
      </c>
      <c r="U119" s="2">
        <f>AVERAGE(L119:S119)</f>
        <v>1.2009840520195933E-3</v>
      </c>
      <c r="V119" s="2">
        <f>STDEVA(D119:K119)</f>
        <v>3.5701045021714346E-4</v>
      </c>
      <c r="W119" s="2">
        <f>STDEVA(L119:S119)</f>
        <v>3.6701579462833101E-4</v>
      </c>
      <c r="X119" s="3">
        <f>T119/U119</f>
        <v>1.0493658434134132</v>
      </c>
      <c r="Y119" s="3">
        <f>TTEST(D119:K119,L119:S119,2,3)</f>
        <v>0.74812992626645625</v>
      </c>
      <c r="Z119" s="4">
        <v>0.40316200000000002</v>
      </c>
    </row>
    <row r="120" spans="1:26" x14ac:dyDescent="0.2">
      <c r="A120" t="s">
        <v>350</v>
      </c>
      <c r="B120" t="s">
        <v>351</v>
      </c>
      <c r="C120" t="s">
        <v>352</v>
      </c>
      <c r="D120" s="2">
        <v>7.0469193773194268E-6</v>
      </c>
      <c r="E120" s="2">
        <v>8.2042808023822007E-6</v>
      </c>
      <c r="F120" s="2">
        <v>7.8463932248722118E-6</v>
      </c>
      <c r="G120" s="2">
        <v>1.3694778495063496E-5</v>
      </c>
      <c r="H120" s="2">
        <v>8.036344152616106E-6</v>
      </c>
      <c r="I120" s="2">
        <v>1.2304133614156658E-5</v>
      </c>
      <c r="J120" s="2">
        <v>6.9113776788548029E-6</v>
      </c>
      <c r="K120" s="2">
        <v>6.2372011150424085E-6</v>
      </c>
      <c r="L120" s="2">
        <v>7.3226945974000536E-6</v>
      </c>
      <c r="M120" s="2">
        <v>7.9764239672728096E-6</v>
      </c>
      <c r="N120" s="2">
        <v>9.0429058940929168E-6</v>
      </c>
      <c r="O120" s="2">
        <v>8.6531200760649189E-6</v>
      </c>
      <c r="P120" s="2">
        <v>1.1656076937209936E-5</v>
      </c>
      <c r="Q120" s="2">
        <v>1.2485282109036012E-5</v>
      </c>
      <c r="R120" s="2">
        <v>5.9258189117251896E-6</v>
      </c>
      <c r="S120" s="2">
        <v>9.5700209572834295E-6</v>
      </c>
      <c r="T120" s="2">
        <f>AVERAGE(D120:K120)</f>
        <v>8.7851785575384142E-6</v>
      </c>
      <c r="U120" s="2">
        <f>AVERAGE(L120:S120)</f>
        <v>9.0790429312606589E-6</v>
      </c>
      <c r="V120" s="2">
        <f>STDEVA(D120:K120)</f>
        <v>2.7069116050757132E-6</v>
      </c>
      <c r="W120" s="2">
        <f>STDEVA(L120:S120)</f>
        <v>2.1683006827954086E-6</v>
      </c>
      <c r="X120" s="3">
        <f>T120/U120</f>
        <v>0.967632670541691</v>
      </c>
      <c r="Y120" s="3">
        <f>TTEST(D120:K120,L120:S120,2,3)</f>
        <v>0.81423768012880782</v>
      </c>
      <c r="Z120" s="4">
        <v>0.40250200000000003</v>
      </c>
    </row>
    <row r="121" spans="1:26" x14ac:dyDescent="0.2">
      <c r="A121" s="1" t="s">
        <v>395</v>
      </c>
      <c r="B121" s="1" t="s">
        <v>396</v>
      </c>
      <c r="C121" t="s">
        <v>397</v>
      </c>
      <c r="D121" s="2">
        <v>2.797984264417769E-4</v>
      </c>
      <c r="E121" s="2">
        <v>3.1231823245357745E-4</v>
      </c>
      <c r="F121" s="2">
        <v>3.3585669094899668E-4</v>
      </c>
      <c r="G121" s="2">
        <v>2.4475964290217463E-4</v>
      </c>
      <c r="H121" s="2">
        <v>3.1077376792985629E-4</v>
      </c>
      <c r="I121" s="2">
        <v>3.7331733832300125E-4</v>
      </c>
      <c r="J121" s="2">
        <v>2.8940878058428049E-4</v>
      </c>
      <c r="K121" s="2">
        <v>3.0270599755889027E-4</v>
      </c>
      <c r="L121" s="2">
        <v>3.1656719552832088E-4</v>
      </c>
      <c r="M121" s="2">
        <v>2.9947855234651851E-4</v>
      </c>
      <c r="N121" s="2">
        <v>2.9050297675647192E-4</v>
      </c>
      <c r="O121" s="2">
        <v>2.725181028531132E-4</v>
      </c>
      <c r="P121" s="2">
        <v>3.1281408205129487E-4</v>
      </c>
      <c r="Q121" s="2">
        <v>3.1722064094199094E-4</v>
      </c>
      <c r="R121" s="2">
        <v>2.8111886875351272E-4</v>
      </c>
      <c r="S121" s="2">
        <v>3.3825678833037455E-4</v>
      </c>
      <c r="T121" s="2">
        <f>AVERAGE(D121:K121)</f>
        <v>3.0611735964281928E-4</v>
      </c>
      <c r="U121" s="2">
        <f>AVERAGE(L121:S121)</f>
        <v>3.0355965094519966E-4</v>
      </c>
      <c r="V121" s="2">
        <f>STDEVA(D121:K121)</f>
        <v>3.8188755968208206E-5</v>
      </c>
      <c r="W121" s="2">
        <f>STDEVA(L121:S121)</f>
        <v>2.1711265086415651E-5</v>
      </c>
      <c r="X121" s="3">
        <f>T121/U121</f>
        <v>1.008425720248576</v>
      </c>
      <c r="Y121" s="3">
        <f>TTEST(D121:K121,L121:S121,2,3)</f>
        <v>0.87215626119443257</v>
      </c>
      <c r="Z121" s="4">
        <v>0.40116000000000002</v>
      </c>
    </row>
    <row r="122" spans="1:26" x14ac:dyDescent="0.2">
      <c r="A122" s="1" t="s">
        <v>392</v>
      </c>
      <c r="B122" s="1" t="s">
        <v>393</v>
      </c>
      <c r="C122" t="s">
        <v>394</v>
      </c>
      <c r="D122" s="2">
        <v>1.4203194845504469E-2</v>
      </c>
      <c r="E122" s="2">
        <v>1.1351748592181139E-2</v>
      </c>
      <c r="F122" s="2">
        <v>1.5351839869019347E-2</v>
      </c>
      <c r="G122" s="2">
        <v>1.4706901648761896E-2</v>
      </c>
      <c r="H122" s="2">
        <v>1.2986463319331754E-2</v>
      </c>
      <c r="I122" s="2">
        <v>1.5280053090452288E-2</v>
      </c>
      <c r="J122" s="2">
        <v>1.2041081216709838E-2</v>
      </c>
      <c r="K122" s="2">
        <v>1.466051133683432E-2</v>
      </c>
      <c r="L122" s="2">
        <v>1.5553471611840737E-2</v>
      </c>
      <c r="M122" s="2">
        <v>1.3519226477801866E-2</v>
      </c>
      <c r="N122" s="2">
        <v>1.333270446263682E-2</v>
      </c>
      <c r="O122" s="2">
        <v>1.365006081083788E-2</v>
      </c>
      <c r="P122" s="2">
        <v>1.1527918936942992E-2</v>
      </c>
      <c r="Q122" s="2">
        <v>1.0160734770786137E-2</v>
      </c>
      <c r="R122" s="2">
        <v>1.4814844131178343E-2</v>
      </c>
      <c r="S122" s="2">
        <v>1.9572846348102732E-2</v>
      </c>
      <c r="T122" s="2">
        <f>AVERAGE(D122:K122)</f>
        <v>1.3822724239849383E-2</v>
      </c>
      <c r="U122" s="2">
        <f>AVERAGE(L122:S122)</f>
        <v>1.4016475943765937E-2</v>
      </c>
      <c r="V122" s="2">
        <f>STDEVA(D122:K122)</f>
        <v>1.5151483481683514E-3</v>
      </c>
      <c r="W122" s="2">
        <f>STDEVA(L122:S122)</f>
        <v>2.8229092390958167E-3</v>
      </c>
      <c r="X122" s="3">
        <f>T122/U122</f>
        <v>0.98617686038246088</v>
      </c>
      <c r="Y122" s="3">
        <f>TTEST(D122:K122,L122:S122,2,3)</f>
        <v>0.86736941203434137</v>
      </c>
      <c r="Z122" s="4">
        <v>0.39465099999999997</v>
      </c>
    </row>
    <row r="123" spans="1:26" x14ac:dyDescent="0.2">
      <c r="A123" s="1" t="s">
        <v>299</v>
      </c>
      <c r="B123" s="1" t="s">
        <v>300</v>
      </c>
      <c r="C123" t="s">
        <v>301</v>
      </c>
      <c r="D123" s="2">
        <v>8.860160918008988E-4</v>
      </c>
      <c r="E123" s="2">
        <v>2.1072201682307794E-4</v>
      </c>
      <c r="F123" s="2">
        <v>2.2526313836702388E-4</v>
      </c>
      <c r="G123" s="2">
        <v>9.4174344961614148E-5</v>
      </c>
      <c r="H123" s="2">
        <v>9.4466789837288563E-5</v>
      </c>
      <c r="I123" s="2">
        <v>2.2498240639966989E-4</v>
      </c>
      <c r="J123" s="2">
        <v>1.6096504870039992E-4</v>
      </c>
      <c r="K123" s="2">
        <v>8.7677783962720812E-5</v>
      </c>
      <c r="L123" s="2">
        <v>8.7167500419549392E-4</v>
      </c>
      <c r="M123" s="2">
        <v>3.512458260114742E-4</v>
      </c>
      <c r="N123" s="2">
        <v>2.2515972271946628E-4</v>
      </c>
      <c r="O123" s="2">
        <v>1.7160140045369943E-4</v>
      </c>
      <c r="P123" s="2">
        <v>2.3237851662889907E-4</v>
      </c>
      <c r="Q123" s="2">
        <v>2.3626457188437902E-4</v>
      </c>
      <c r="R123" s="2">
        <v>1.4708477344375098E-4</v>
      </c>
      <c r="S123" s="2">
        <v>2.2326135323927739E-4</v>
      </c>
      <c r="T123" s="2">
        <f>AVERAGE(D123:K123)</f>
        <v>2.4803345260658675E-4</v>
      </c>
      <c r="U123" s="2">
        <f>AVERAGE(L123:S123)</f>
        <v>3.0733389607205501E-4</v>
      </c>
      <c r="V123" s="2">
        <f>STDEVA(D123:K123)</f>
        <v>2.6457891651230248E-4</v>
      </c>
      <c r="W123" s="2">
        <f>STDEVA(L123:S123)</f>
        <v>2.3573659045378673E-4</v>
      </c>
      <c r="X123" s="3">
        <f>T123/U123</f>
        <v>0.80704880189471462</v>
      </c>
      <c r="Y123" s="3">
        <f>TTEST(D123:K123,L123:S123,2,3)</f>
        <v>0.64337660646157802</v>
      </c>
      <c r="Z123" s="4">
        <v>0.393563</v>
      </c>
    </row>
    <row r="124" spans="1:26" x14ac:dyDescent="0.2">
      <c r="A124" s="1" t="s">
        <v>389</v>
      </c>
      <c r="B124" s="1" t="s">
        <v>390</v>
      </c>
      <c r="C124" t="s">
        <v>391</v>
      </c>
      <c r="D124" s="2">
        <v>1.9917350774754147E-2</v>
      </c>
      <c r="E124" s="2">
        <v>1.7406557483724581E-2</v>
      </c>
      <c r="F124" s="2">
        <v>2.1857224576966365E-2</v>
      </c>
      <c r="G124" s="2">
        <v>1.9972420589650597E-2</v>
      </c>
      <c r="H124" s="2">
        <v>2.1047578837428131E-2</v>
      </c>
      <c r="I124" s="2">
        <v>2.1485917368818677E-2</v>
      </c>
      <c r="J124" s="2">
        <v>1.9475315841384337E-2</v>
      </c>
      <c r="K124" s="2">
        <v>2.0985665974590974E-2</v>
      </c>
      <c r="L124" s="2">
        <v>2.2170447036765153E-2</v>
      </c>
      <c r="M124" s="2">
        <v>2.1192047475364514E-2</v>
      </c>
      <c r="N124" s="2">
        <v>1.8850048939076231E-2</v>
      </c>
      <c r="O124" s="2">
        <v>2.201164381851109E-2</v>
      </c>
      <c r="P124" s="2">
        <v>1.6683966001800839E-2</v>
      </c>
      <c r="Q124" s="2">
        <v>1.605779954241594E-2</v>
      </c>
      <c r="R124" s="2">
        <v>2.0970987192629766E-2</v>
      </c>
      <c r="S124" s="2">
        <v>2.5960252253910219E-2</v>
      </c>
      <c r="T124" s="2">
        <f>AVERAGE(D124:K124)</f>
        <v>2.0268503930914727E-2</v>
      </c>
      <c r="U124" s="2">
        <f>AVERAGE(L124:S124)</f>
        <v>2.0487149032559219E-2</v>
      </c>
      <c r="V124" s="2">
        <f>STDEVA(D124:K124)</f>
        <v>1.4221847666199782E-3</v>
      </c>
      <c r="W124" s="2">
        <f>STDEVA(L124:S124)</f>
        <v>3.2206221972534976E-3</v>
      </c>
      <c r="X124" s="3">
        <f>T124/U124</f>
        <v>0.98932769506889373</v>
      </c>
      <c r="Y124" s="3">
        <f>TTEST(D124:K124,L124:S124,2,3)</f>
        <v>0.86420324288138906</v>
      </c>
      <c r="Z124" s="4">
        <v>0.39284200000000002</v>
      </c>
    </row>
    <row r="125" spans="1:26" x14ac:dyDescent="0.2">
      <c r="A125" s="1" t="s">
        <v>424</v>
      </c>
      <c r="B125" s="1" t="s">
        <v>425</v>
      </c>
      <c r="C125" t="s">
        <v>426</v>
      </c>
      <c r="D125" s="2">
        <v>2.6391763918287472E-4</v>
      </c>
      <c r="E125" s="2">
        <v>2.5721905816727882E-4</v>
      </c>
      <c r="F125" s="2">
        <v>2.684877948166496E-4</v>
      </c>
      <c r="G125" s="2">
        <v>3.0108048604114002E-4</v>
      </c>
      <c r="H125" s="2">
        <v>2.7712936970310047E-4</v>
      </c>
      <c r="I125" s="2">
        <v>2.8326319680599827E-4</v>
      </c>
      <c r="J125" s="2">
        <v>2.8326887272620249E-4</v>
      </c>
      <c r="K125" s="2">
        <v>2.8450549077163411E-4</v>
      </c>
      <c r="L125" s="2">
        <v>2.9365439707242162E-4</v>
      </c>
      <c r="M125" s="2">
        <v>2.7606303866256659E-4</v>
      </c>
      <c r="N125" s="2">
        <v>2.682828597746117E-4</v>
      </c>
      <c r="O125" s="2">
        <v>2.8275598871298788E-4</v>
      </c>
      <c r="P125" s="2">
        <v>2.4395559342887398E-4</v>
      </c>
      <c r="Q125" s="2">
        <v>2.3414426894003329E-4</v>
      </c>
      <c r="R125" s="2">
        <v>2.6980181583219538E-4</v>
      </c>
      <c r="S125" s="2">
        <v>3.4604645674356482E-4</v>
      </c>
      <c r="T125" s="2">
        <f>AVERAGE(D125:K125)</f>
        <v>2.7735898852685983E-4</v>
      </c>
      <c r="U125" s="2">
        <f>AVERAGE(L125:S125)</f>
        <v>2.768380523959069E-4</v>
      </c>
      <c r="V125" s="2">
        <f>STDEVA(D125:K125)</f>
        <v>1.3880128730525787E-5</v>
      </c>
      <c r="W125" s="2">
        <f>STDEVA(L125:S125)</f>
        <v>3.4090070813386114E-5</v>
      </c>
      <c r="X125" s="3">
        <f>T125/U125</f>
        <v>1.0018817360057422</v>
      </c>
      <c r="Y125" s="3">
        <f>TTEST(D125:K125,L125:S125,2,3)</f>
        <v>0.9689185761071587</v>
      </c>
      <c r="Z125" s="4">
        <v>0.39156400000000002</v>
      </c>
    </row>
    <row r="126" spans="1:26" x14ac:dyDescent="0.2">
      <c r="A126" s="1" t="s">
        <v>401</v>
      </c>
      <c r="B126" s="1" t="s">
        <v>402</v>
      </c>
      <c r="C126" t="s">
        <v>403</v>
      </c>
      <c r="D126" s="2">
        <v>3.5212206358886202E-3</v>
      </c>
      <c r="E126" s="2">
        <v>5.2272649321651416E-3</v>
      </c>
      <c r="F126" s="2">
        <v>4.9534456579151771E-3</v>
      </c>
      <c r="G126" s="2">
        <v>6.3905706757431879E-3</v>
      </c>
      <c r="H126" s="2">
        <v>6.4562689289376961E-3</v>
      </c>
      <c r="I126" s="2">
        <v>3.4273071071699397E-3</v>
      </c>
      <c r="J126" s="2">
        <v>7.5354308047432799E-3</v>
      </c>
      <c r="K126" s="2">
        <v>5.271743188089908E-3</v>
      </c>
      <c r="L126" s="2">
        <v>5.1905105557651567E-3</v>
      </c>
      <c r="M126" s="2">
        <v>6.6912780398930812E-3</v>
      </c>
      <c r="N126" s="2">
        <v>4.5868866186271704E-3</v>
      </c>
      <c r="O126" s="2">
        <v>5.2369316132241973E-3</v>
      </c>
      <c r="P126" s="2">
        <v>6.0948912934324318E-3</v>
      </c>
      <c r="Q126" s="2">
        <v>6.464977588861236E-3</v>
      </c>
      <c r="R126" s="2">
        <v>6.2550924148659431E-3</v>
      </c>
      <c r="S126" s="2">
        <v>3.0007328405435925E-3</v>
      </c>
      <c r="T126" s="2">
        <f>AVERAGE(D126:K126)</f>
        <v>5.347906491331619E-3</v>
      </c>
      <c r="U126" s="2">
        <f>AVERAGE(L126:S126)</f>
        <v>5.4401626206516014E-3</v>
      </c>
      <c r="V126" s="2">
        <f>STDEVA(D126:K126)</f>
        <v>1.4294012886966762E-3</v>
      </c>
      <c r="W126" s="2">
        <f>STDEVA(L126:S126)</f>
        <v>1.2242106669419107E-3</v>
      </c>
      <c r="X126" s="3">
        <f>T126/U126</f>
        <v>0.98304165964271628</v>
      </c>
      <c r="Y126" s="3">
        <f>TTEST(D126:K126,L126:S126,2,3)</f>
        <v>0.89174665792509988</v>
      </c>
      <c r="Z126" s="4">
        <v>0.37677899999999998</v>
      </c>
    </row>
    <row r="127" spans="1:26" x14ac:dyDescent="0.2">
      <c r="A127" s="1" t="s">
        <v>380</v>
      </c>
      <c r="B127" s="1" t="s">
        <v>381</v>
      </c>
      <c r="C127" t="s">
        <v>382</v>
      </c>
      <c r="D127" s="2">
        <v>3.0467241526563125E-5</v>
      </c>
      <c r="E127" s="2">
        <v>1.2618470361725585E-5</v>
      </c>
      <c r="F127" s="2">
        <v>3.0760587928261831E-5</v>
      </c>
      <c r="G127" s="2">
        <v>3.160171987089677E-5</v>
      </c>
      <c r="H127" s="2">
        <v>1.5182215542479169E-5</v>
      </c>
      <c r="I127" s="2">
        <v>1.5154089494966773E-5</v>
      </c>
      <c r="J127" s="2">
        <v>3.0804422957716626E-5</v>
      </c>
      <c r="K127" s="2">
        <v>3.4902257177894404E-5</v>
      </c>
      <c r="L127" s="2">
        <v>2.4724424854113051E-5</v>
      </c>
      <c r="M127" s="2">
        <v>3.3468075253385567E-5</v>
      </c>
      <c r="N127" s="2">
        <v>3.1202646727849216E-5</v>
      </c>
      <c r="O127" s="2">
        <v>3.0013058777588108E-5</v>
      </c>
      <c r="P127" s="2">
        <v>2.4904907729566806E-5</v>
      </c>
      <c r="Q127" s="2">
        <v>2.216227269153288E-5</v>
      </c>
      <c r="R127" s="2">
        <v>2.6143200891788546E-5</v>
      </c>
      <c r="S127" s="2">
        <v>1.4690381101723272E-5</v>
      </c>
      <c r="T127" s="2">
        <f>AVERAGE(D127:K127)</f>
        <v>2.5186375607563036E-5</v>
      </c>
      <c r="U127" s="2">
        <f>AVERAGE(L127:S127)</f>
        <v>2.5913621003443426E-5</v>
      </c>
      <c r="V127" s="2">
        <f>STDEVA(D127:K127)</f>
        <v>9.1398582835700446E-6</v>
      </c>
      <c r="W127" s="2">
        <f>STDEVA(L127:S127)</f>
        <v>5.9084332841943145E-6</v>
      </c>
      <c r="X127" s="3">
        <f>T127/U127</f>
        <v>0.97193578636564326</v>
      </c>
      <c r="Y127" s="3">
        <f>TTEST(D127:K127,L127:S127,2,3)</f>
        <v>0.85325574966503726</v>
      </c>
      <c r="Z127" s="4">
        <v>0.36158699999999999</v>
      </c>
    </row>
    <row r="128" spans="1:26" x14ac:dyDescent="0.2">
      <c r="A128" s="1" t="s">
        <v>293</v>
      </c>
      <c r="B128" s="1" t="s">
        <v>294</v>
      </c>
      <c r="C128" t="s">
        <v>295</v>
      </c>
      <c r="D128" s="2">
        <v>1.0724409438550618E-4</v>
      </c>
      <c r="E128" s="2">
        <v>1.3916867490710775E-4</v>
      </c>
      <c r="F128" s="2">
        <v>1.3106897968906766E-4</v>
      </c>
      <c r="G128" s="2">
        <v>1.1386549962987955E-4</v>
      </c>
      <c r="H128" s="2">
        <v>1.0787200331490503E-4</v>
      </c>
      <c r="I128" s="2">
        <v>1.1324172254225958E-4</v>
      </c>
      <c r="J128" s="2">
        <v>1.1847869685257948E-4</v>
      </c>
      <c r="K128" s="2">
        <v>1.0861748738075525E-4</v>
      </c>
      <c r="L128" s="2">
        <v>1.3408574425088308E-4</v>
      </c>
      <c r="M128" s="2">
        <v>1.3497506044178869E-4</v>
      </c>
      <c r="N128" s="2">
        <v>1.1605876426238224E-4</v>
      </c>
      <c r="O128" s="2">
        <v>1.4461613905010699E-4</v>
      </c>
      <c r="P128" s="2">
        <v>9.516105733953776E-5</v>
      </c>
      <c r="Q128" s="2">
        <v>1.0924839412099546E-4</v>
      </c>
      <c r="R128" s="2">
        <v>1.2934336843304582E-4</v>
      </c>
      <c r="S128" s="2">
        <v>1.045862338965082E-4</v>
      </c>
      <c r="T128" s="2">
        <f>AVERAGE(D128:K128)</f>
        <v>1.1744464483775757E-4</v>
      </c>
      <c r="U128" s="2">
        <f>AVERAGE(L128:S128)</f>
        <v>1.2100934522440603E-4</v>
      </c>
      <c r="V128" s="2">
        <f>STDEVA(D128:K128)</f>
        <v>1.1727291042873085E-5</v>
      </c>
      <c r="W128" s="2">
        <f>STDEVA(L128:S128)</f>
        <v>1.7293478810522367E-5</v>
      </c>
      <c r="X128" s="3">
        <f>T128/U128</f>
        <v>0.97054194136793404</v>
      </c>
      <c r="Y128" s="3">
        <f>TTEST(D128:K128,L128:S128,2,3)</f>
        <v>0.63788971126705629</v>
      </c>
      <c r="Z128" s="4">
        <v>0.35486400000000001</v>
      </c>
    </row>
    <row r="129" spans="1:26" x14ac:dyDescent="0.2">
      <c r="A129" s="1" t="s">
        <v>347</v>
      </c>
      <c r="B129" s="1" t="s">
        <v>348</v>
      </c>
      <c r="C129" t="s">
        <v>349</v>
      </c>
      <c r="D129" s="2">
        <v>1.5212151124589779E-3</v>
      </c>
      <c r="E129" s="2">
        <v>1.8672640761440377E-3</v>
      </c>
      <c r="F129" s="2">
        <v>1.8346455399138393E-3</v>
      </c>
      <c r="G129" s="2">
        <v>1.4849848769118189E-3</v>
      </c>
      <c r="H129" s="2">
        <v>1.9221148487419068E-3</v>
      </c>
      <c r="I129" s="2">
        <v>1.064778183773311E-3</v>
      </c>
      <c r="J129" s="2">
        <v>1.3907118009081035E-3</v>
      </c>
      <c r="K129" s="2">
        <v>1.7168367647656733E-3</v>
      </c>
      <c r="L129" s="2">
        <v>1.4908916382285154E-3</v>
      </c>
      <c r="M129" s="2">
        <v>1.7021083744054814E-3</v>
      </c>
      <c r="N129" s="2">
        <v>1.3242729699405203E-3</v>
      </c>
      <c r="O129" s="2">
        <v>1.7054408746298541E-3</v>
      </c>
      <c r="P129" s="2">
        <v>1.6079118339114252E-3</v>
      </c>
      <c r="Q129" s="2">
        <v>1.7856694403355696E-3</v>
      </c>
      <c r="R129" s="2">
        <v>2.1639663041873123E-3</v>
      </c>
      <c r="S129" s="2">
        <v>1.3031721094970373E-3</v>
      </c>
      <c r="T129" s="2">
        <f>AVERAGE(D129:K129)</f>
        <v>1.6003189004522088E-3</v>
      </c>
      <c r="U129" s="2">
        <f>AVERAGE(L129:S129)</f>
        <v>1.6354291931419645E-3</v>
      </c>
      <c r="V129" s="2">
        <f>STDEVA(D129:K129)</f>
        <v>2.912034358822742E-4</v>
      </c>
      <c r="W129" s="2">
        <f>STDEVA(L129:S129)</f>
        <v>2.7778013738934213E-4</v>
      </c>
      <c r="X129" s="3">
        <f>T129/U129</f>
        <v>0.97853145043699363</v>
      </c>
      <c r="Y129" s="3">
        <f>TTEST(D129:K129,L129:S129,2,3)</f>
        <v>0.8086838042874015</v>
      </c>
      <c r="Z129" s="4">
        <v>0.35422900000000002</v>
      </c>
    </row>
    <row r="130" spans="1:26" x14ac:dyDescent="0.2">
      <c r="A130" t="s">
        <v>329</v>
      </c>
      <c r="B130" t="s">
        <v>330</v>
      </c>
      <c r="C130" t="s">
        <v>331</v>
      </c>
      <c r="D130" s="2">
        <v>1.5984680651152387E-3</v>
      </c>
      <c r="E130" s="2">
        <v>1.4950553753315175E-3</v>
      </c>
      <c r="F130" s="2">
        <v>1.3507384286512967E-3</v>
      </c>
      <c r="G130" s="2">
        <v>1.0942538590095288E-3</v>
      </c>
      <c r="H130" s="2">
        <v>2.0390667787477798E-3</v>
      </c>
      <c r="I130" s="2">
        <v>2.3503304181250683E-3</v>
      </c>
      <c r="J130" s="2">
        <v>1.69559080868256E-3</v>
      </c>
      <c r="K130" s="2">
        <v>1.5480834382044005E-3</v>
      </c>
      <c r="L130" s="2">
        <v>1.5780704634615159E-3</v>
      </c>
      <c r="M130" s="2">
        <v>1.7603416169993794E-3</v>
      </c>
      <c r="N130" s="2">
        <v>1.9998095357962953E-3</v>
      </c>
      <c r="O130" s="2">
        <v>1.3677397150866507E-3</v>
      </c>
      <c r="P130" s="2">
        <v>1.732967699752806E-3</v>
      </c>
      <c r="Q130" s="2">
        <v>2.0465555234594171E-3</v>
      </c>
      <c r="R130" s="2">
        <v>1.2656235589919441E-3</v>
      </c>
      <c r="S130" s="2">
        <v>1.8639665680102778E-3</v>
      </c>
      <c r="T130" s="2">
        <f>AVERAGE(D130:K130)</f>
        <v>1.6464483964834238E-3</v>
      </c>
      <c r="U130" s="2">
        <f>AVERAGE(L130:S130)</f>
        <v>1.7018843351947856E-3</v>
      </c>
      <c r="V130" s="2">
        <f>STDEVA(D130:K130)</f>
        <v>3.9266031985477529E-4</v>
      </c>
      <c r="W130" s="2">
        <f>STDEVA(L130:S130)</f>
        <v>2.8170848649668862E-4</v>
      </c>
      <c r="X130" s="3">
        <f>T130/U130</f>
        <v>0.96742672955796549</v>
      </c>
      <c r="Y130" s="3">
        <f>TTEST(D130:K130,L130:S130,2,3)</f>
        <v>0.75087708483707494</v>
      </c>
      <c r="Z130" s="4">
        <v>0.35281000000000001</v>
      </c>
    </row>
    <row r="131" spans="1:26" x14ac:dyDescent="0.2">
      <c r="A131" s="1" t="s">
        <v>290</v>
      </c>
      <c r="B131" s="1" t="s">
        <v>291</v>
      </c>
      <c r="C131" t="s">
        <v>292</v>
      </c>
      <c r="D131" s="2">
        <v>1.3720660305563537E-2</v>
      </c>
      <c r="E131" s="2">
        <v>1.218476054888522E-2</v>
      </c>
      <c r="F131" s="2">
        <v>1.3242887246588252E-2</v>
      </c>
      <c r="G131" s="2">
        <v>1.2443376144459929E-2</v>
      </c>
      <c r="H131" s="2">
        <v>1.4763259546709692E-2</v>
      </c>
      <c r="I131" s="2">
        <v>1.2144271784860021E-2</v>
      </c>
      <c r="J131" s="2">
        <v>1.1365509982133556E-2</v>
      </c>
      <c r="K131" s="2">
        <v>1.3536404146725722E-2</v>
      </c>
      <c r="L131" s="2">
        <v>1.539251995247173E-2</v>
      </c>
      <c r="M131" s="2">
        <v>1.2602911065487192E-2</v>
      </c>
      <c r="N131" s="2">
        <v>1.3200168055087599E-2</v>
      </c>
      <c r="O131" s="2">
        <v>1.7333978038297376E-2</v>
      </c>
      <c r="P131" s="2">
        <v>9.6203001067627723E-3</v>
      </c>
      <c r="Q131" s="2">
        <v>1.1216829996722733E-2</v>
      </c>
      <c r="R131" s="2">
        <v>1.565243570355556E-2</v>
      </c>
      <c r="S131" s="2">
        <v>1.2353328702501807E-2</v>
      </c>
      <c r="T131" s="2">
        <f>AVERAGE(D131:K131)</f>
        <v>1.292514121324074E-2</v>
      </c>
      <c r="U131" s="2">
        <f>AVERAGE(L131:S131)</f>
        <v>1.3421558952610844E-2</v>
      </c>
      <c r="V131" s="2">
        <f>STDEVA(D131:K131)</f>
        <v>1.0894692220473332E-3</v>
      </c>
      <c r="W131" s="2">
        <f>STDEVA(L131:S131)</f>
        <v>2.5450016610951186E-3</v>
      </c>
      <c r="X131" s="3">
        <f>T131/U131</f>
        <v>0.96301340692814696</v>
      </c>
      <c r="Y131" s="3">
        <f>TTEST(D131:K131,L131:S131,2,3)</f>
        <v>0.62361150145084343</v>
      </c>
      <c r="Z131" s="4">
        <v>0.35142000000000001</v>
      </c>
    </row>
    <row r="132" spans="1:26" x14ac:dyDescent="0.2">
      <c r="A132" s="1" t="s">
        <v>386</v>
      </c>
      <c r="B132" s="1" t="s">
        <v>387</v>
      </c>
      <c r="C132" t="s">
        <v>388</v>
      </c>
      <c r="D132" s="2">
        <v>2.3404167201072499E-2</v>
      </c>
      <c r="E132" s="2">
        <v>2.0242305719835711E-2</v>
      </c>
      <c r="F132" s="2">
        <v>2.3431048745694408E-2</v>
      </c>
      <c r="G132" s="2">
        <v>2.3665514686730987E-2</v>
      </c>
      <c r="H132" s="2">
        <v>2.3990683964569479E-2</v>
      </c>
      <c r="I132" s="2">
        <v>2.510772268439283E-2</v>
      </c>
      <c r="J132" s="2">
        <v>2.2392817369843988E-2</v>
      </c>
      <c r="K132" s="2">
        <v>2.3520849851139114E-2</v>
      </c>
      <c r="L132" s="2">
        <v>2.4970402569067685E-2</v>
      </c>
      <c r="M132" s="2">
        <v>2.394321189449429E-2</v>
      </c>
      <c r="N132" s="2">
        <v>2.3530683971174499E-2</v>
      </c>
      <c r="O132" s="2">
        <v>2.5587682772336716E-2</v>
      </c>
      <c r="P132" s="2">
        <v>1.8908410923749661E-2</v>
      </c>
      <c r="Q132" s="2">
        <v>1.9828300586666923E-2</v>
      </c>
      <c r="R132" s="2">
        <v>2.4387716768867564E-2</v>
      </c>
      <c r="S132" s="2">
        <v>2.6132720189638761E-2</v>
      </c>
      <c r="T132" s="2">
        <f>AVERAGE(D132:K132)</f>
        <v>2.3219388777909879E-2</v>
      </c>
      <c r="U132" s="2">
        <f>AVERAGE(L132:S132)</f>
        <v>2.3411141209499511E-2</v>
      </c>
      <c r="V132" s="2">
        <f>STDEVA(D132:K132)</f>
        <v>1.4180366279505062E-3</v>
      </c>
      <c r="W132" s="2">
        <f>STDEVA(L132:S132)</f>
        <v>2.6440779589495321E-3</v>
      </c>
      <c r="X132" s="3">
        <f>T132/U132</f>
        <v>0.99180935137361759</v>
      </c>
      <c r="Y132" s="3">
        <f>TTEST(D132:K132,L132:S132,2,3)</f>
        <v>0.85992352989131571</v>
      </c>
      <c r="Z132" s="4">
        <v>0.34238400000000002</v>
      </c>
    </row>
    <row r="133" spans="1:26" x14ac:dyDescent="0.2">
      <c r="A133" s="1" t="s">
        <v>371</v>
      </c>
      <c r="B133" s="1" t="s">
        <v>372</v>
      </c>
      <c r="C133" t="s">
        <v>373</v>
      </c>
      <c r="D133" s="2">
        <v>2.2871407127386225E-4</v>
      </c>
      <c r="E133" s="2">
        <v>2.4955000306361525E-4</v>
      </c>
      <c r="F133" s="2">
        <v>1.4932724342702654E-4</v>
      </c>
      <c r="G133" s="2">
        <v>2.5929219257637097E-4</v>
      </c>
      <c r="H133" s="2">
        <v>2.2753965115499431E-4</v>
      </c>
      <c r="I133" s="2">
        <v>3.4485895541091951E-4</v>
      </c>
      <c r="J133" s="2">
        <v>2.5596527154998652E-4</v>
      </c>
      <c r="K133" s="2">
        <v>2.1835578203867947E-4</v>
      </c>
      <c r="L133" s="2">
        <v>2.2306698526414515E-4</v>
      </c>
      <c r="M133" s="2">
        <v>2.0377869013690452E-4</v>
      </c>
      <c r="N133" s="2">
        <v>2.8097629316311081E-4</v>
      </c>
      <c r="O133" s="2">
        <v>1.8679096320140597E-4</v>
      </c>
      <c r="P133" s="2">
        <v>2.496998893184703E-4</v>
      </c>
      <c r="Q133" s="2">
        <v>2.7378910774853712E-4</v>
      </c>
      <c r="R133" s="2">
        <v>1.9369568226449511E-4</v>
      </c>
      <c r="S133" s="2">
        <v>2.8470486324108071E-4</v>
      </c>
      <c r="T133" s="2">
        <f>AVERAGE(D133:K133)</f>
        <v>2.4170039631193186E-4</v>
      </c>
      <c r="U133" s="2">
        <f>AVERAGE(L133:S133)</f>
        <v>2.3706280929226869E-4</v>
      </c>
      <c r="V133" s="2">
        <f>STDEVA(D133:K133)</f>
        <v>5.4331264787362343E-5</v>
      </c>
      <c r="W133" s="2">
        <f>STDEVA(L133:S133)</f>
        <v>4.0388042880862781E-5</v>
      </c>
      <c r="X133" s="3">
        <f>T133/U133</f>
        <v>1.0195626932520891</v>
      </c>
      <c r="Y133" s="3">
        <f>TTEST(D133:K133,L133:S133,2,3)</f>
        <v>0.84937735399118253</v>
      </c>
      <c r="Z133" s="4">
        <v>0.339638</v>
      </c>
    </row>
    <row r="134" spans="1:26" x14ac:dyDescent="0.2">
      <c r="A134" s="1" t="s">
        <v>344</v>
      </c>
      <c r="B134" s="1" t="s">
        <v>345</v>
      </c>
      <c r="C134" t="s">
        <v>346</v>
      </c>
      <c r="D134" s="2">
        <v>1.0766905996078258E-3</v>
      </c>
      <c r="E134" s="2">
        <v>7.5822162262582395E-4</v>
      </c>
      <c r="F134" s="2">
        <v>9.2408899205615402E-4</v>
      </c>
      <c r="G134" s="2">
        <v>6.3310509959343746E-4</v>
      </c>
      <c r="H134" s="2">
        <v>6.3368029340507255E-4</v>
      </c>
      <c r="I134" s="2">
        <v>7.7297600611841023E-4</v>
      </c>
      <c r="J134" s="2">
        <v>7.6054919367005071E-4</v>
      </c>
      <c r="K134" s="2">
        <v>6.6358931062723554E-4</v>
      </c>
      <c r="L134" s="2">
        <v>8.6505507317964387E-4</v>
      </c>
      <c r="M134" s="2">
        <v>7.2098451109867318E-4</v>
      </c>
      <c r="N134" s="2">
        <v>7.7029757190534619E-4</v>
      </c>
      <c r="O134" s="2">
        <v>7.0243664722776571E-4</v>
      </c>
      <c r="P134" s="2">
        <v>7.8098256656403912E-4</v>
      </c>
      <c r="Q134" s="2">
        <v>9.9858660065618612E-4</v>
      </c>
      <c r="R134" s="2">
        <v>6.3250027046452537E-4</v>
      </c>
      <c r="S134" s="2">
        <v>6.1070544736494762E-4</v>
      </c>
      <c r="T134" s="2">
        <f>AVERAGE(D134:K134)</f>
        <v>7.7786263971300125E-4</v>
      </c>
      <c r="U134" s="2">
        <f>AVERAGE(L134:S134)</f>
        <v>7.6019358605764083E-4</v>
      </c>
      <c r="V134" s="2">
        <f>STDEVA(D134:K134)</f>
        <v>1.540831816339778E-4</v>
      </c>
      <c r="W134" s="2">
        <f>STDEVA(L134:S134)</f>
        <v>1.2642724340811937E-4</v>
      </c>
      <c r="X134" s="3">
        <f>T134/U134</f>
        <v>1.0232428344298352</v>
      </c>
      <c r="Y134" s="3">
        <f>TTEST(D134:K134,L134:S134,2,3)</f>
        <v>0.80579489818159811</v>
      </c>
      <c r="Z134" s="4">
        <v>0.33369100000000002</v>
      </c>
    </row>
    <row r="135" spans="1:26" x14ac:dyDescent="0.2">
      <c r="A135" s="1" t="s">
        <v>305</v>
      </c>
      <c r="B135" s="1" t="s">
        <v>306</v>
      </c>
      <c r="C135" t="s">
        <v>307</v>
      </c>
      <c r="D135" s="2">
        <v>3.3020641870889198E-3</v>
      </c>
      <c r="E135" s="2">
        <v>4.4963165922927203E-3</v>
      </c>
      <c r="F135" s="2">
        <v>5.6919544748846246E-3</v>
      </c>
      <c r="G135" s="2">
        <v>3.6136017972495708E-3</v>
      </c>
      <c r="H135" s="2">
        <v>3.5987943072514623E-3</v>
      </c>
      <c r="I135" s="2">
        <v>3.7714026972522504E-3</v>
      </c>
      <c r="J135" s="2">
        <v>4.1045561793670599E-3</v>
      </c>
      <c r="K135" s="2">
        <v>3.8058215903735925E-3</v>
      </c>
      <c r="L135" s="2">
        <v>3.8391649779719872E-3</v>
      </c>
      <c r="M135" s="2">
        <v>4.7095135965196941E-3</v>
      </c>
      <c r="N135" s="2">
        <v>3.6116992340697635E-3</v>
      </c>
      <c r="O135" s="2">
        <v>3.7377985095826925E-3</v>
      </c>
      <c r="P135" s="2">
        <v>4.5913417930736021E-3</v>
      </c>
      <c r="Q135" s="2">
        <v>4.6018230248927768E-3</v>
      </c>
      <c r="R135" s="2">
        <v>4.1063489009430668E-3</v>
      </c>
      <c r="S135" s="2">
        <v>4.2838863877180571E-3</v>
      </c>
      <c r="T135" s="2">
        <f>AVERAGE(D135:K135)</f>
        <v>4.0480639782200243E-3</v>
      </c>
      <c r="U135" s="2">
        <f>AVERAGE(L135:S135)</f>
        <v>4.1851970530964551E-3</v>
      </c>
      <c r="V135" s="2">
        <f>STDEVA(D135:K135)</f>
        <v>7.5487339439966959E-4</v>
      </c>
      <c r="W135" s="2">
        <f>STDEVA(L135:S135)</f>
        <v>4.2731697935929062E-4</v>
      </c>
      <c r="X135" s="3">
        <f>T135/U135</f>
        <v>0.96723378298879104</v>
      </c>
      <c r="Y135" s="3">
        <f>TTEST(D135:K135,L135:S135,2,3)</f>
        <v>0.66339056892057169</v>
      </c>
      <c r="Z135" s="4">
        <v>0.32955699999999999</v>
      </c>
    </row>
    <row r="136" spans="1:26" x14ac:dyDescent="0.2">
      <c r="A136" s="1" t="s">
        <v>410</v>
      </c>
      <c r="B136" s="1" t="s">
        <v>411</v>
      </c>
      <c r="C136" t="s">
        <v>412</v>
      </c>
      <c r="D136" s="2">
        <v>6.7162216160195111E-3</v>
      </c>
      <c r="E136" s="2">
        <v>5.8078689885569237E-3</v>
      </c>
      <c r="F136" s="2">
        <v>7.3987386611128504E-3</v>
      </c>
      <c r="G136" s="2">
        <v>7.1271546317974175E-3</v>
      </c>
      <c r="H136" s="2">
        <v>7.2454645536129611E-3</v>
      </c>
      <c r="I136" s="2">
        <v>7.6316757129899831E-3</v>
      </c>
      <c r="J136" s="2">
        <v>7.5604069093140151E-3</v>
      </c>
      <c r="K136" s="2">
        <v>7.4086378254898961E-3</v>
      </c>
      <c r="L136" s="2">
        <v>7.4066848300301186E-3</v>
      </c>
      <c r="M136" s="2">
        <v>7.6523247572780175E-3</v>
      </c>
      <c r="N136" s="2">
        <v>7.1373758663526576E-3</v>
      </c>
      <c r="O136" s="2">
        <v>7.3842581106168363E-3</v>
      </c>
      <c r="P136" s="2">
        <v>5.9859043152660357E-3</v>
      </c>
      <c r="Q136" s="2">
        <v>5.8886424293353567E-3</v>
      </c>
      <c r="R136" s="2">
        <v>7.1369621290307038E-3</v>
      </c>
      <c r="S136" s="2">
        <v>8.0783282198616524E-3</v>
      </c>
      <c r="T136" s="2">
        <f>AVERAGE(D136:K136)</f>
        <v>7.1120211123616942E-3</v>
      </c>
      <c r="U136" s="2">
        <f>AVERAGE(L136:S136)</f>
        <v>7.0838100822214227E-3</v>
      </c>
      <c r="V136" s="2">
        <f>STDEVA(D136:K136)</f>
        <v>5.9961717940750392E-4</v>
      </c>
      <c r="W136" s="2">
        <f>STDEVA(L136:S136)</f>
        <v>7.6962974468413898E-4</v>
      </c>
      <c r="X136" s="3">
        <f>T136/U136</f>
        <v>1.0039824656241243</v>
      </c>
      <c r="Y136" s="3">
        <f>TTEST(D136:K136,L136:S136,2,3)</f>
        <v>0.93604371272372533</v>
      </c>
      <c r="Z136" s="4">
        <v>0.31770199999999998</v>
      </c>
    </row>
    <row r="137" spans="1:26" x14ac:dyDescent="0.2">
      <c r="A137" s="1" t="s">
        <v>353</v>
      </c>
      <c r="B137" s="1" t="s">
        <v>354</v>
      </c>
      <c r="C137" t="s">
        <v>355</v>
      </c>
      <c r="D137" s="2">
        <v>2.1478150118127612E-3</v>
      </c>
      <c r="E137" s="2">
        <v>2.5063310884043829E-3</v>
      </c>
      <c r="F137" s="2">
        <v>2.1931604852757722E-3</v>
      </c>
      <c r="G137" s="2">
        <v>2.5530239981423342E-3</v>
      </c>
      <c r="H137" s="2">
        <v>2.4695810618271482E-3</v>
      </c>
      <c r="I137" s="2">
        <v>2.5495469739791636E-3</v>
      </c>
      <c r="J137" s="2">
        <v>2.3184783833591375E-3</v>
      </c>
      <c r="K137" s="2">
        <v>2.4901011966418207E-3</v>
      </c>
      <c r="L137" s="2">
        <v>2.4248954981515437E-3</v>
      </c>
      <c r="M137" s="2">
        <v>2.5888631322554521E-3</v>
      </c>
      <c r="N137" s="2">
        <v>2.3273554612174342E-3</v>
      </c>
      <c r="O137" s="2">
        <v>2.690982983873668E-3</v>
      </c>
      <c r="P137" s="2">
        <v>1.9008632030539962E-3</v>
      </c>
      <c r="Q137" s="2">
        <v>1.903950096226118E-3</v>
      </c>
      <c r="R137" s="2">
        <v>2.5426977673686855E-3</v>
      </c>
      <c r="S137" s="2">
        <v>2.6298958860194893E-3</v>
      </c>
      <c r="T137" s="2">
        <f>AVERAGE(D137:K137)</f>
        <v>2.4035047749303151E-3</v>
      </c>
      <c r="U137" s="2">
        <f>AVERAGE(L137:S137)</f>
        <v>2.3761880035207987E-3</v>
      </c>
      <c r="V137" s="2">
        <f>STDEVA(D137:K137)</f>
        <v>1.6167606551193038E-4</v>
      </c>
      <c r="W137" s="2">
        <f>STDEVA(L137:S137)</f>
        <v>3.1398797187658371E-4</v>
      </c>
      <c r="X137" s="3">
        <f>T137/U137</f>
        <v>1.011496048026941</v>
      </c>
      <c r="Y137" s="3">
        <f>TTEST(D137:K137,L137:S137,2,3)</f>
        <v>0.83103373779340606</v>
      </c>
      <c r="Z137" s="4">
        <v>0.30854599999999999</v>
      </c>
    </row>
    <row r="138" spans="1:26" x14ac:dyDescent="0.2">
      <c r="A138" s="1" t="s">
        <v>427</v>
      </c>
      <c r="B138" s="1" t="s">
        <v>428</v>
      </c>
      <c r="C138" t="s">
        <v>429</v>
      </c>
      <c r="D138" s="2">
        <v>3.0175925772886808E-3</v>
      </c>
      <c r="E138" s="2">
        <v>3.3476362280753834E-3</v>
      </c>
      <c r="F138" s="2">
        <v>3.5160116160386501E-3</v>
      </c>
      <c r="G138" s="2">
        <v>3.9578523848135217E-3</v>
      </c>
      <c r="H138" s="2">
        <v>2.2485979346863819E-3</v>
      </c>
      <c r="I138" s="2">
        <v>2.4397919604535927E-3</v>
      </c>
      <c r="J138" s="2">
        <v>4.0189737611557412E-3</v>
      </c>
      <c r="K138" s="2">
        <v>3.0663067044105572E-3</v>
      </c>
      <c r="L138" s="2">
        <v>3.1555854546499503E-3</v>
      </c>
      <c r="M138" s="2">
        <v>2.9649122410525214E-3</v>
      </c>
      <c r="N138" s="2">
        <v>3.2875896553472166E-3</v>
      </c>
      <c r="O138" s="2">
        <v>3.1192267110791818E-3</v>
      </c>
      <c r="P138" s="2">
        <v>3.449878084687422E-3</v>
      </c>
      <c r="Q138" s="2">
        <v>3.3194440104202306E-3</v>
      </c>
      <c r="R138" s="2">
        <v>3.201245685482852E-3</v>
      </c>
      <c r="S138" s="2">
        <v>3.0484475895701207E-3</v>
      </c>
      <c r="T138" s="2">
        <f>AVERAGE(D138:K138)</f>
        <v>3.2015953958653134E-3</v>
      </c>
      <c r="U138" s="2">
        <f>AVERAGE(L138:S138)</f>
        <v>3.1932911790361869E-3</v>
      </c>
      <c r="V138" s="2">
        <f>STDEVA(D138:K138)</f>
        <v>6.4375308177424162E-4</v>
      </c>
      <c r="W138" s="2">
        <f>STDEVA(L138:S138)</f>
        <v>1.5618245996932331E-4</v>
      </c>
      <c r="X138" s="3">
        <f>T138/U138</f>
        <v>1.0026005197658276</v>
      </c>
      <c r="Y138" s="3">
        <f>TTEST(D138:K138,L138:S138,2,3)</f>
        <v>0.97260334593455111</v>
      </c>
      <c r="Z138" s="4">
        <v>0.28839999999999999</v>
      </c>
    </row>
    <row r="139" spans="1:26" x14ac:dyDescent="0.2">
      <c r="A139" s="1" t="s">
        <v>398</v>
      </c>
      <c r="B139" s="1" t="s">
        <v>399</v>
      </c>
      <c r="C139" t="s">
        <v>400</v>
      </c>
      <c r="D139" s="2">
        <v>2.903651018327645E-4</v>
      </c>
      <c r="E139" s="2">
        <v>2.3084568835145087E-4</v>
      </c>
      <c r="F139" s="2">
        <v>2.7549606690186336E-4</v>
      </c>
      <c r="G139" s="2">
        <v>2.6851503721387053E-4</v>
      </c>
      <c r="H139" s="2">
        <v>2.7162617552655658E-4</v>
      </c>
      <c r="I139" s="2">
        <v>2.698459161978164E-4</v>
      </c>
      <c r="J139" s="2">
        <v>2.3118818139539831E-4</v>
      </c>
      <c r="K139" s="2">
        <v>2.49239504760301E-4</v>
      </c>
      <c r="L139" s="2">
        <v>2.8262693486667389E-4</v>
      </c>
      <c r="M139" s="2">
        <v>2.862720214780399E-4</v>
      </c>
      <c r="N139" s="2">
        <v>2.09889577208494E-4</v>
      </c>
      <c r="O139" s="2">
        <v>3.1598457468646557E-4</v>
      </c>
      <c r="P139" s="2">
        <v>1.832262492561517E-4</v>
      </c>
      <c r="Q139" s="2">
        <v>1.9492115156394756E-4</v>
      </c>
      <c r="R139" s="2">
        <v>3.1109949347815619E-4</v>
      </c>
      <c r="S139" s="2">
        <v>2.7951712334257337E-4</v>
      </c>
      <c r="T139" s="2">
        <f>AVERAGE(D139:K139)</f>
        <v>2.6089020902250271E-4</v>
      </c>
      <c r="U139" s="2">
        <f>AVERAGE(L139:S139)</f>
        <v>2.5794214073506275E-4</v>
      </c>
      <c r="V139" s="2">
        <f>STDEVA(D139:K139)</f>
        <v>2.1568252597021036E-5</v>
      </c>
      <c r="W139" s="2">
        <f>STDEVA(L139:S139)</f>
        <v>5.3365569083808948E-5</v>
      </c>
      <c r="X139" s="3">
        <f>T139/U139</f>
        <v>1.0114291843862302</v>
      </c>
      <c r="Y139" s="3">
        <f>TTEST(D139:K139,L139:S139,2,3)</f>
        <v>0.88793152850369683</v>
      </c>
      <c r="Z139" s="4">
        <v>0.28787800000000002</v>
      </c>
    </row>
    <row r="140" spans="1:26" x14ac:dyDescent="0.2">
      <c r="A140" s="1" t="s">
        <v>377</v>
      </c>
      <c r="B140" s="1" t="s">
        <v>378</v>
      </c>
      <c r="C140" t="s">
        <v>379</v>
      </c>
      <c r="D140" s="2">
        <v>1.0881795101662015E-2</v>
      </c>
      <c r="E140" s="2">
        <v>9.2770762602575798E-3</v>
      </c>
      <c r="F140" s="2">
        <v>9.7172781169973643E-3</v>
      </c>
      <c r="G140" s="2">
        <v>1.0265181566519954E-2</v>
      </c>
      <c r="H140" s="2">
        <v>9.3860984194083334E-3</v>
      </c>
      <c r="I140" s="2">
        <v>8.890297516056295E-3</v>
      </c>
      <c r="J140" s="2">
        <v>1.1239089199470743E-2</v>
      </c>
      <c r="K140" s="2">
        <v>1.051046035861803E-2</v>
      </c>
      <c r="L140" s="2">
        <v>1.0452830095455298E-2</v>
      </c>
      <c r="M140" s="2">
        <v>1.1513780627587549E-2</v>
      </c>
      <c r="N140" s="2">
        <v>1.0967573605537559E-2</v>
      </c>
      <c r="O140" s="2">
        <v>1.2637796054233206E-2</v>
      </c>
      <c r="P140" s="2">
        <v>7.4570205275427959E-3</v>
      </c>
      <c r="Q140" s="2">
        <v>7.540274970026903E-3</v>
      </c>
      <c r="R140" s="2">
        <v>1.0528098361726907E-2</v>
      </c>
      <c r="S140" s="2">
        <v>7.9092772141271493E-3</v>
      </c>
      <c r="T140" s="2">
        <f>AVERAGE(D140:K140)</f>
        <v>1.0020909567373788E-2</v>
      </c>
      <c r="U140" s="2">
        <f>AVERAGE(L140:S140)</f>
        <v>9.8758314320296723E-3</v>
      </c>
      <c r="V140" s="2">
        <f>STDEVA(D140:K140)</f>
        <v>8.3248021482933078E-4</v>
      </c>
      <c r="W140" s="2">
        <f>STDEVA(L140:S140)</f>
        <v>1.9796973935765922E-3</v>
      </c>
      <c r="X140" s="3">
        <f>T140/U140</f>
        <v>1.0146902198911165</v>
      </c>
      <c r="Y140" s="3">
        <f>TTEST(D140:K140,L140:S140,2,3)</f>
        <v>0.85253425187297838</v>
      </c>
      <c r="Z140" s="4">
        <v>0.265098</v>
      </c>
    </row>
    <row r="141" spans="1:26" x14ac:dyDescent="0.2">
      <c r="A141" s="1" t="s">
        <v>356</v>
      </c>
      <c r="B141" s="1" t="s">
        <v>357</v>
      </c>
      <c r="C141" t="s">
        <v>358</v>
      </c>
      <c r="D141" s="2">
        <v>2.2419356005628697E-2</v>
      </c>
      <c r="E141" s="2">
        <v>1.8102538029716623E-2</v>
      </c>
      <c r="F141" s="2">
        <v>2.2308729002885844E-2</v>
      </c>
      <c r="G141" s="2">
        <v>2.1497415901197157E-2</v>
      </c>
      <c r="H141" s="2">
        <v>1.628745441953669E-2</v>
      </c>
      <c r="I141" s="2">
        <v>2.2972659430749484E-2</v>
      </c>
      <c r="J141" s="2">
        <v>1.9653961865724712E-2</v>
      </c>
      <c r="K141" s="2">
        <v>2.141238906198592E-2</v>
      </c>
      <c r="L141" s="2">
        <v>2.1170913317941874E-2</v>
      </c>
      <c r="M141" s="2">
        <v>2.30975853307827E-2</v>
      </c>
      <c r="N141" s="2">
        <v>2.0876174335376852E-2</v>
      </c>
      <c r="O141" s="2">
        <v>2.4326561438696513E-2</v>
      </c>
      <c r="P141" s="2">
        <v>1.0596515612938508E-2</v>
      </c>
      <c r="Q141" s="2">
        <v>1.696170193484688E-2</v>
      </c>
      <c r="R141" s="2">
        <v>2.2294670771116964E-2</v>
      </c>
      <c r="S141" s="2">
        <v>2.2260137016124476E-2</v>
      </c>
      <c r="T141" s="2">
        <f>AVERAGE(D141:K141)</f>
        <v>2.0581812964678144E-2</v>
      </c>
      <c r="U141" s="2">
        <f>AVERAGE(L141:S141)</f>
        <v>2.0198032469728098E-2</v>
      </c>
      <c r="V141" s="2">
        <f>STDEVA(D141:K141)</f>
        <v>2.3619714170478993E-3</v>
      </c>
      <c r="W141" s="2">
        <f>STDEVA(L141:S141)</f>
        <v>4.4428057477513445E-3</v>
      </c>
      <c r="X141" s="3">
        <f>T141/U141</f>
        <v>1.0190008851369676</v>
      </c>
      <c r="Y141" s="3">
        <f>TTEST(D141:K141,L141:S141,2,3)</f>
        <v>0.83326590502574183</v>
      </c>
      <c r="Z141" s="4">
        <v>0.249778</v>
      </c>
    </row>
    <row r="142" spans="1:26" x14ac:dyDescent="0.2">
      <c r="A142" s="1" t="s">
        <v>368</v>
      </c>
      <c r="B142" s="1" t="s">
        <v>369</v>
      </c>
      <c r="C142" t="s">
        <v>370</v>
      </c>
      <c r="D142" s="2">
        <v>5.9135433316990442E-4</v>
      </c>
      <c r="E142" s="2">
        <v>6.6115083899240257E-4</v>
      </c>
      <c r="F142" s="2">
        <v>6.1879628115963032E-4</v>
      </c>
      <c r="G142" s="2">
        <v>5.8106993539690818E-4</v>
      </c>
      <c r="H142" s="2">
        <v>6.4957089153247971E-4</v>
      </c>
      <c r="I142" s="2">
        <v>6.1230323585210371E-4</v>
      </c>
      <c r="J142" s="2">
        <v>5.0958177403520502E-4</v>
      </c>
      <c r="K142" s="2">
        <v>5.3994108921512937E-4</v>
      </c>
      <c r="L142" s="2">
        <v>5.3906535899600917E-4</v>
      </c>
      <c r="M142" s="2">
        <v>5.4182481829581424E-4</v>
      </c>
      <c r="N142" s="2">
        <v>7.1291838612232855E-4</v>
      </c>
      <c r="O142" s="2">
        <v>5.034109554232488E-4</v>
      </c>
      <c r="P142" s="2">
        <v>6.5884219836456488E-4</v>
      </c>
      <c r="Q142" s="2">
        <v>7.2523215782051103E-4</v>
      </c>
      <c r="R142" s="2">
        <v>6.282293547430701E-4</v>
      </c>
      <c r="S142" s="2">
        <v>5.1207602017508652E-4</v>
      </c>
      <c r="T142" s="2">
        <f>AVERAGE(D142:K142)</f>
        <v>5.9547104741922044E-4</v>
      </c>
      <c r="U142" s="2">
        <f>AVERAGE(L142:S142)</f>
        <v>6.0269990624257919E-4</v>
      </c>
      <c r="V142" s="2">
        <f>STDEVA(D142:K142)</f>
        <v>5.1758919389984501E-5</v>
      </c>
      <c r="W142" s="2">
        <f>STDEVA(L142:S142)</f>
        <v>9.0073059319159275E-5</v>
      </c>
      <c r="X142" s="3">
        <f>T142/U142</f>
        <v>0.98800587365538894</v>
      </c>
      <c r="Y142" s="3">
        <f>TTEST(D142:K142,L142:S142,2,3)</f>
        <v>0.84750727498472833</v>
      </c>
      <c r="Z142" s="4">
        <v>0.23536000000000001</v>
      </c>
    </row>
    <row r="143" spans="1:26" x14ac:dyDescent="0.2">
      <c r="A143" s="1" t="s">
        <v>338</v>
      </c>
      <c r="B143" s="1" t="s">
        <v>339</v>
      </c>
      <c r="C143" t="s">
        <v>340</v>
      </c>
      <c r="D143" s="2">
        <v>4.4125392603143687E-4</v>
      </c>
      <c r="E143" s="2">
        <v>3.3234516226951087E-4</v>
      </c>
      <c r="F143" s="2">
        <v>5.3895064327278276E-4</v>
      </c>
      <c r="G143" s="2">
        <v>3.4613826216985252E-4</v>
      </c>
      <c r="H143" s="2">
        <v>4.3803782107888089E-4</v>
      </c>
      <c r="I143" s="2">
        <v>2.9423507850347055E-4</v>
      </c>
      <c r="J143" s="2">
        <v>4.5992228176182452E-4</v>
      </c>
      <c r="K143" s="2">
        <v>4.3977680346497219E-4</v>
      </c>
      <c r="L143" s="2">
        <v>5.5456879159345709E-4</v>
      </c>
      <c r="M143" s="2">
        <v>3.9937031621275039E-4</v>
      </c>
      <c r="N143" s="2">
        <v>3.2086736394925459E-4</v>
      </c>
      <c r="O143" s="2">
        <v>4.5142064261824807E-4</v>
      </c>
      <c r="P143" s="2">
        <v>2.9891763856889665E-4</v>
      </c>
      <c r="Q143" s="2">
        <v>4.1521943398980697E-4</v>
      </c>
      <c r="R143" s="2">
        <v>3.1838443450548596E-4</v>
      </c>
      <c r="S143" s="2">
        <v>4.3310335960793041E-4</v>
      </c>
      <c r="T143" s="2">
        <f>AVERAGE(D143:K143)</f>
        <v>4.1133249731909138E-4</v>
      </c>
      <c r="U143" s="2">
        <f>AVERAGE(L143:S143)</f>
        <v>3.989814976307288E-4</v>
      </c>
      <c r="V143" s="2">
        <f>STDEVA(D143:K143)</f>
        <v>8.0414991479452162E-5</v>
      </c>
      <c r="W143" s="2">
        <f>STDEVA(L143:S143)</f>
        <v>8.5352942494358334E-5</v>
      </c>
      <c r="X143" s="3">
        <f>T143/U143</f>
        <v>1.0309563219390034</v>
      </c>
      <c r="Y143" s="3">
        <f>TTEST(D143:K143,L143:S143,2,3)</f>
        <v>0.77017071358829847</v>
      </c>
      <c r="Z143" s="4">
        <v>0.23291700000000001</v>
      </c>
    </row>
    <row r="144" spans="1:26" x14ac:dyDescent="0.2">
      <c r="A144" s="1" t="s">
        <v>430</v>
      </c>
      <c r="B144" s="1" t="s">
        <v>431</v>
      </c>
      <c r="C144" t="s">
        <v>432</v>
      </c>
      <c r="D144" s="2">
        <v>3.5934002648829347E-3</v>
      </c>
      <c r="E144" s="2">
        <v>4.0793030705189026E-3</v>
      </c>
      <c r="F144" s="2">
        <v>3.8101377545227454E-3</v>
      </c>
      <c r="G144" s="2">
        <v>3.2058177476961807E-3</v>
      </c>
      <c r="H144" s="2">
        <v>3.3879268636729512E-3</v>
      </c>
      <c r="I144" s="2">
        <v>4.1034736512687063E-3</v>
      </c>
      <c r="J144" s="2">
        <v>3.8981302387609057E-3</v>
      </c>
      <c r="K144" s="2">
        <v>3.5110647614918383E-3</v>
      </c>
      <c r="L144" s="2">
        <v>3.9138249609189353E-3</v>
      </c>
      <c r="M144" s="2">
        <v>3.5197194466468048E-3</v>
      </c>
      <c r="N144" s="2">
        <v>3.7894761589687452E-3</v>
      </c>
      <c r="O144" s="2">
        <v>3.6307336541089655E-3</v>
      </c>
      <c r="P144" s="2">
        <v>3.7677922408957797E-3</v>
      </c>
      <c r="Q144" s="2">
        <v>3.727034311549166E-3</v>
      </c>
      <c r="R144" s="2">
        <v>3.5183215261926754E-3</v>
      </c>
      <c r="S144" s="2">
        <v>3.6956496584691994E-3</v>
      </c>
      <c r="T144" s="2">
        <f>AVERAGE(D144:K144)</f>
        <v>3.6986567941018956E-3</v>
      </c>
      <c r="U144" s="2">
        <f>AVERAGE(L144:S144)</f>
        <v>3.6953189947187839E-3</v>
      </c>
      <c r="V144" s="2">
        <f>STDEVA(D144:K144)</f>
        <v>3.2660571647203924E-4</v>
      </c>
      <c r="W144" s="2">
        <f>STDEVA(L144:S144)</f>
        <v>1.3585882498581023E-4</v>
      </c>
      <c r="X144" s="3">
        <f>T144/U144</f>
        <v>1.0009032506768378</v>
      </c>
      <c r="Y144" s="3">
        <f>TTEST(D144:K144,L144:S144,2,3)</f>
        <v>0.97926893618596234</v>
      </c>
      <c r="Z144" s="4">
        <v>0.21410599999999999</v>
      </c>
    </row>
  </sheetData>
  <sortState xmlns:xlrd2="http://schemas.microsoft.com/office/spreadsheetml/2017/richdata2" ref="A2:Z144">
    <sortCondition descending="1" ref="Z2:Z14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ieber</dc:creator>
  <cp:lastModifiedBy>Matthew Sieber</cp:lastModifiedBy>
  <dcterms:created xsi:type="dcterms:W3CDTF">2024-10-03T19:56:15Z</dcterms:created>
  <dcterms:modified xsi:type="dcterms:W3CDTF">2024-11-11T22:51:02Z</dcterms:modified>
</cp:coreProperties>
</file>